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https://plos-my.sharepoint.com/personal/mzalm_plos_org/Documents/mzalm/Case Files/4384304/Supporting information files/"/>
    </mc:Choice>
  </mc:AlternateContent>
  <xr:revisionPtr revIDLastSave="0" documentId="11_625F12849048D1D3C1976018D0163F8841251F05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externalReferences>
    <externalReference r:id="rId2"/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75" i="1" l="1"/>
  <c r="D175" i="1"/>
  <c r="J174" i="1"/>
  <c r="D174" i="1"/>
  <c r="J173" i="1"/>
  <c r="L173" i="1" s="1"/>
  <c r="F173" i="1"/>
  <c r="D173" i="1"/>
  <c r="E173" i="1" s="1"/>
  <c r="J172" i="1"/>
  <c r="D172" i="1"/>
  <c r="J171" i="1"/>
  <c r="D171" i="1"/>
  <c r="L170" i="1"/>
  <c r="K170" i="1"/>
  <c r="J170" i="1"/>
  <c r="D170" i="1"/>
  <c r="F170" i="1" s="1"/>
  <c r="J169" i="1"/>
  <c r="D169" i="1"/>
  <c r="J168" i="1"/>
  <c r="D168" i="1"/>
  <c r="F167" i="1" s="1"/>
  <c r="J167" i="1"/>
  <c r="L167" i="1" s="1"/>
  <c r="D167" i="1"/>
  <c r="E167" i="1" s="1"/>
  <c r="J166" i="1"/>
  <c r="D166" i="1"/>
  <c r="J165" i="1"/>
  <c r="D165" i="1"/>
  <c r="L164" i="1"/>
  <c r="K164" i="1"/>
  <c r="J164" i="1"/>
  <c r="D164" i="1"/>
  <c r="F164" i="1" s="1"/>
  <c r="J154" i="1"/>
  <c r="D154" i="1"/>
  <c r="J153" i="1"/>
  <c r="D153" i="1"/>
  <c r="E152" i="1" s="1"/>
  <c r="L152" i="1"/>
  <c r="K152" i="1"/>
  <c r="J152" i="1"/>
  <c r="F152" i="1"/>
  <c r="D152" i="1"/>
  <c r="J151" i="1"/>
  <c r="D151" i="1"/>
  <c r="J150" i="1"/>
  <c r="D150" i="1"/>
  <c r="K149" i="1"/>
  <c r="J149" i="1"/>
  <c r="L149" i="1" s="1"/>
  <c r="D149" i="1"/>
  <c r="F149" i="1" s="1"/>
  <c r="J148" i="1"/>
  <c r="D148" i="1"/>
  <c r="J147" i="1"/>
  <c r="D147" i="1"/>
  <c r="E146" i="1" s="1"/>
  <c r="L146" i="1"/>
  <c r="K146" i="1"/>
  <c r="J146" i="1"/>
  <c r="F146" i="1"/>
  <c r="D146" i="1"/>
  <c r="J145" i="1"/>
  <c r="D145" i="1"/>
  <c r="J144" i="1"/>
  <c r="D144" i="1"/>
  <c r="K143" i="1"/>
  <c r="J143" i="1"/>
  <c r="L143" i="1" s="1"/>
  <c r="D143" i="1"/>
  <c r="F143" i="1" s="1"/>
  <c r="J132" i="1"/>
  <c r="D132" i="1"/>
  <c r="J131" i="1"/>
  <c r="D131" i="1"/>
  <c r="F130" i="1" s="1"/>
  <c r="J130" i="1"/>
  <c r="L130" i="1" s="1"/>
  <c r="D130" i="1"/>
  <c r="E130" i="1" s="1"/>
  <c r="J129" i="1"/>
  <c r="D129" i="1"/>
  <c r="J128" i="1"/>
  <c r="D128" i="1"/>
  <c r="L127" i="1"/>
  <c r="K127" i="1"/>
  <c r="J127" i="1"/>
  <c r="D127" i="1"/>
  <c r="E127" i="1" s="1"/>
  <c r="J126" i="1"/>
  <c r="D126" i="1"/>
  <c r="J125" i="1"/>
  <c r="D125" i="1"/>
  <c r="J124" i="1"/>
  <c r="L124" i="1" s="1"/>
  <c r="F124" i="1"/>
  <c r="D124" i="1"/>
  <c r="E124" i="1" s="1"/>
  <c r="J123" i="1"/>
  <c r="D123" i="1"/>
  <c r="J122" i="1"/>
  <c r="D122" i="1"/>
  <c r="L121" i="1"/>
  <c r="K121" i="1"/>
  <c r="J121" i="1"/>
  <c r="D121" i="1"/>
  <c r="F121" i="1" s="1"/>
  <c r="E164" i="1" l="1"/>
  <c r="E170" i="1"/>
  <c r="K167" i="1"/>
  <c r="K173" i="1"/>
  <c r="E143" i="1"/>
  <c r="E149" i="1"/>
  <c r="E121" i="1"/>
  <c r="F127" i="1"/>
  <c r="K130" i="1"/>
  <c r="K124" i="1"/>
</calcChain>
</file>

<file path=xl/sharedStrings.xml><?xml version="1.0" encoding="utf-8"?>
<sst xmlns="http://schemas.openxmlformats.org/spreadsheetml/2006/main" count="376" uniqueCount="70">
  <si>
    <t>Data Set</t>
  </si>
  <si>
    <t>Target</t>
  </si>
  <si>
    <t>Sample</t>
  </si>
  <si>
    <t>Ctrl</t>
  </si>
  <si>
    <t>Relative Quantity</t>
  </si>
  <si>
    <t>Relative Quantity SD</t>
  </si>
  <si>
    <t>Corrected Relative Quantity SD</t>
  </si>
  <si>
    <t>Relative Quantity SEM</t>
  </si>
  <si>
    <t>Corrected Relative Quantity SEM</t>
  </si>
  <si>
    <t>Unscaled Expression</t>
  </si>
  <si>
    <t>Unscaled Expression SD</t>
  </si>
  <si>
    <t>Corrected Unscaled Expression SD</t>
  </si>
  <si>
    <t>Unscaled Expression SEM</t>
  </si>
  <si>
    <t>Corrected Unscaled Expression SEM</t>
  </si>
  <si>
    <t>Expression</t>
  </si>
  <si>
    <t>Expression SD</t>
  </si>
  <si>
    <t>Corrected Expression SD</t>
  </si>
  <si>
    <t>Expression SEM</t>
  </si>
  <si>
    <t>Corrected Expression SEM</t>
  </si>
  <si>
    <t>Wells</t>
  </si>
  <si>
    <t>Mean Cq</t>
  </si>
  <si>
    <t>Cq SD</t>
  </si>
  <si>
    <t>Cq SEM</t>
  </si>
  <si>
    <t>1-SYBR</t>
  </si>
  <si>
    <t>GAPDH</t>
  </si>
  <si>
    <t>BMP2</t>
  </si>
  <si>
    <t/>
  </si>
  <si>
    <t>BMP2+Sox9</t>
  </si>
  <si>
    <t>GFP</t>
  </si>
  <si>
    <t>*</t>
  </si>
  <si>
    <t>Sox9</t>
  </si>
  <si>
    <t>Runx2</t>
  </si>
  <si>
    <t>Figure 5A</t>
  </si>
  <si>
    <t>Runx2 Day2</t>
  </si>
  <si>
    <t>3-SYBR</t>
  </si>
  <si>
    <t>Runx2 Day3</t>
  </si>
  <si>
    <t>2-SYBR</t>
  </si>
  <si>
    <t>Runx2 Day5</t>
  </si>
  <si>
    <t>Runx2</t>
    <phoneticPr fontId="0" type="noConversion"/>
  </si>
  <si>
    <t>Expression</t>
    <phoneticPr fontId="0" type="noConversion"/>
  </si>
  <si>
    <t>Expression SD</t>
    <phoneticPr fontId="0" type="noConversion"/>
  </si>
  <si>
    <t>Day2</t>
    <phoneticPr fontId="0" type="noConversion"/>
  </si>
  <si>
    <t>Day3</t>
    <phoneticPr fontId="0" type="noConversion"/>
  </si>
  <si>
    <t>Day5</t>
    <phoneticPr fontId="0" type="noConversion"/>
  </si>
  <si>
    <t>BMP2</t>
    <phoneticPr fontId="0" type="noConversion"/>
  </si>
  <si>
    <t>BMP2+Sox9</t>
    <phoneticPr fontId="0" type="noConversion"/>
  </si>
  <si>
    <t>GFP</t>
    <phoneticPr fontId="0" type="noConversion"/>
  </si>
  <si>
    <t>Sox9</t>
    <phoneticPr fontId="0" type="noConversion"/>
  </si>
  <si>
    <t>OPN</t>
  </si>
  <si>
    <t>OPN Day7</t>
  </si>
  <si>
    <t>OPN</t>
    <phoneticPr fontId="0" type="noConversion"/>
  </si>
  <si>
    <t>Day7</t>
    <phoneticPr fontId="0" type="noConversion"/>
  </si>
  <si>
    <t>Day14</t>
    <phoneticPr fontId="0" type="noConversion"/>
  </si>
  <si>
    <t>OC</t>
    <phoneticPr fontId="0" type="noConversion"/>
  </si>
  <si>
    <t>Day7 OC</t>
  </si>
  <si>
    <t>OC</t>
  </si>
  <si>
    <t>Day14 OC</t>
  </si>
  <si>
    <t>Figure 5C</t>
  </si>
  <si>
    <r>
      <t>Day</t>
    </r>
    <r>
      <rPr>
        <sz val="11"/>
        <color theme="1"/>
        <rFont val="Calibri"/>
        <family val="2"/>
        <scheme val="minor"/>
      </rPr>
      <t>5</t>
    </r>
  </si>
  <si>
    <t>actin</t>
    <phoneticPr fontId="0" type="noConversion"/>
  </si>
  <si>
    <t>%</t>
    <phoneticPr fontId="0" type="noConversion"/>
  </si>
  <si>
    <t>Average</t>
    <phoneticPr fontId="0" type="noConversion"/>
  </si>
  <si>
    <t>SD</t>
    <phoneticPr fontId="0" type="noConversion"/>
  </si>
  <si>
    <r>
      <t>R</t>
    </r>
    <r>
      <rPr>
        <sz val="11"/>
        <color theme="1"/>
        <rFont val="Calibri"/>
        <family val="2"/>
        <scheme val="minor"/>
      </rPr>
      <t>unx2</t>
    </r>
  </si>
  <si>
    <t>Mean</t>
  </si>
  <si>
    <t>SD</t>
  </si>
  <si>
    <t>Day2</t>
  </si>
  <si>
    <t>Day5</t>
  </si>
  <si>
    <t>OC</t>
    <phoneticPr fontId="6" type="noConversion"/>
  </si>
  <si>
    <t>OPN Day14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000;\-###0.00000"/>
    <numFmt numFmtId="165" formatCode="###0;\-###0"/>
    <numFmt numFmtId="166" formatCode="###0.00;\-###0.00"/>
  </numFmts>
  <fonts count="1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9"/>
      <name val="宋体"/>
      <family val="3"/>
      <charset val="134"/>
    </font>
    <font>
      <sz val="9"/>
      <color rgb="FFFF0000"/>
      <name val="宋体"/>
      <family val="3"/>
      <charset val="134"/>
    </font>
    <font>
      <b/>
      <sz val="11"/>
      <color rgb="FFFF0000"/>
      <name val="Calibri"/>
      <family val="2"/>
      <scheme val="minor"/>
    </font>
    <font>
      <sz val="12"/>
      <name val="宋体"/>
      <family val="3"/>
      <charset val="134"/>
    </font>
    <font>
      <sz val="9"/>
      <name val="Calibri"/>
      <family val="3"/>
      <charset val="134"/>
      <scheme val="minor"/>
    </font>
    <font>
      <sz val="11"/>
      <name val="Calibri"/>
      <family val="2"/>
      <scheme val="minor"/>
    </font>
    <font>
      <sz val="9"/>
      <color theme="1"/>
      <name val="宋体"/>
      <family val="3"/>
      <charset val="134"/>
    </font>
    <font>
      <sz val="9"/>
      <color rgb="FFC00000"/>
      <name val="宋体"/>
      <family val="3"/>
      <charset val="134"/>
    </font>
    <font>
      <sz val="11"/>
      <color rgb="FFC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32"/>
      </patternFill>
    </fill>
    <fill>
      <patternFill patternType="solid">
        <fgColor indexed="25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49" fontId="0" fillId="2" borderId="0" xfId="0" applyNumberFormat="1" applyFill="1" applyAlignment="1" applyProtection="1">
      <alignment horizontal="center" vertical="center"/>
      <protection locked="0"/>
    </xf>
    <xf numFmtId="0" fontId="0" fillId="3" borderId="0" xfId="0" applyFill="1" applyAlignment="1" applyProtection="1">
      <alignment horizontal="center" vertical="center" wrapText="1"/>
      <protection locked="0"/>
    </xf>
    <xf numFmtId="0" fontId="0" fillId="3" borderId="0" xfId="0" applyFill="1" applyAlignment="1" applyProtection="1">
      <alignment horizontal="center" vertical="center"/>
      <protection locked="0"/>
    </xf>
    <xf numFmtId="49" fontId="2" fillId="0" borderId="0" xfId="0" applyNumberFormat="1" applyFont="1" applyAlignment="1">
      <alignment vertical="center"/>
    </xf>
    <xf numFmtId="164" fontId="2" fillId="0" borderId="0" xfId="0" applyNumberFormat="1" applyFont="1" applyAlignment="1">
      <alignment vertical="center"/>
    </xf>
    <xf numFmtId="165" fontId="2" fillId="0" borderId="0" xfId="0" applyNumberFormat="1" applyFont="1" applyAlignment="1">
      <alignment vertical="center"/>
    </xf>
    <xf numFmtId="166" fontId="2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49" fontId="0" fillId="0" borderId="0" xfId="0" applyNumberFormat="1" applyAlignment="1">
      <alignment vertical="center"/>
    </xf>
    <xf numFmtId="164" fontId="0" fillId="0" borderId="0" xfId="0" applyNumberFormat="1" applyAlignment="1">
      <alignment vertical="center"/>
    </xf>
    <xf numFmtId="165" fontId="0" fillId="0" borderId="0" xfId="0" applyNumberFormat="1" applyAlignment="1">
      <alignment vertical="center"/>
    </xf>
    <xf numFmtId="166" fontId="0" fillId="0" borderId="0" xfId="0" applyNumberFormat="1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Fill="1" applyAlignment="1" applyProtection="1">
      <alignment horizontal="center" vertical="center"/>
      <protection locked="0"/>
    </xf>
    <xf numFmtId="164" fontId="2" fillId="0" borderId="0" xfId="0" applyNumberFormat="1" applyFont="1"/>
    <xf numFmtId="164" fontId="0" fillId="0" borderId="0" xfId="0" applyNumberFormat="1"/>
    <xf numFmtId="0" fontId="1" fillId="0" borderId="0" xfId="0" applyFont="1"/>
    <xf numFmtId="164" fontId="3" fillId="0" borderId="0" xfId="0" applyNumberFormat="1" applyFont="1" applyAlignment="1">
      <alignment vertical="center"/>
    </xf>
    <xf numFmtId="164" fontId="1" fillId="0" borderId="0" xfId="0" applyNumberFormat="1" applyFont="1" applyAlignment="1">
      <alignment vertical="center"/>
    </xf>
    <xf numFmtId="0" fontId="0" fillId="4" borderId="0" xfId="0" applyFill="1"/>
    <xf numFmtId="0" fontId="4" fillId="0" borderId="0" xfId="0" applyFont="1"/>
    <xf numFmtId="0" fontId="5" fillId="0" borderId="0" xfId="0" applyFont="1"/>
    <xf numFmtId="164" fontId="7" fillId="0" borderId="0" xfId="0" applyNumberFormat="1" applyFont="1" applyAlignment="1">
      <alignment vertical="center"/>
    </xf>
    <xf numFmtId="0" fontId="7" fillId="0" borderId="0" xfId="0" applyFont="1"/>
    <xf numFmtId="0" fontId="0" fillId="3" borderId="0" xfId="0" applyFont="1" applyFill="1" applyAlignment="1" applyProtection="1">
      <alignment horizontal="center" vertical="center" wrapText="1"/>
      <protection locked="0"/>
    </xf>
    <xf numFmtId="164" fontId="8" fillId="0" borderId="0" xfId="0" applyNumberFormat="1" applyFont="1" applyAlignment="1">
      <alignment vertical="center"/>
    </xf>
    <xf numFmtId="164" fontId="0" fillId="0" borderId="0" xfId="0" applyNumberFormat="1" applyFont="1" applyAlignment="1">
      <alignment vertical="center"/>
    </xf>
    <xf numFmtId="0" fontId="0" fillId="0" borderId="0" xfId="0" applyFont="1"/>
    <xf numFmtId="164" fontId="9" fillId="0" borderId="0" xfId="0" applyNumberFormat="1" applyFont="1" applyAlignment="1">
      <alignment vertical="center"/>
    </xf>
    <xf numFmtId="0" fontId="10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ill="1" applyAlignment="1" applyProtection="1">
      <alignment horizontal="center" vertic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FFFF"/>
      <color rgb="FFFFFFCC"/>
      <color rgb="FF9933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715682247095955"/>
          <c:y val="0.13164964536175383"/>
          <c:w val="0.71266469292808499"/>
          <c:h val="0.7506568093292128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A$3</c:f>
              <c:strCache>
                <c:ptCount val="1"/>
                <c:pt idx="0">
                  <c:v>BMP2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E$3:$G$3</c:f>
                <c:numCache>
                  <c:formatCode>General</c:formatCode>
                  <c:ptCount val="3"/>
                  <c:pt idx="0">
                    <c:v>0.25585977712903241</c:v>
                  </c:pt>
                  <c:pt idx="1">
                    <c:v>0.19254777332056144</c:v>
                  </c:pt>
                  <c:pt idx="2">
                    <c:v>0.16121381221284883</c:v>
                  </c:pt>
                </c:numCache>
              </c:numRef>
            </c:plus>
            <c:minus>
              <c:numRef>
                <c:f>[1]Sheet1!$E$3:$G$3</c:f>
                <c:numCache>
                  <c:formatCode>General</c:formatCode>
                  <c:ptCount val="3"/>
                  <c:pt idx="0">
                    <c:v>0.25585977712903241</c:v>
                  </c:pt>
                  <c:pt idx="1">
                    <c:v>0.19254777332056144</c:v>
                  </c:pt>
                  <c:pt idx="2">
                    <c:v>0.1612138122128488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Sheet1!$B$2:$D$2</c:f>
              <c:strCache>
                <c:ptCount val="3"/>
                <c:pt idx="0">
                  <c:v>Day2</c:v>
                </c:pt>
                <c:pt idx="1">
                  <c:v>Day3</c:v>
                </c:pt>
                <c:pt idx="2">
                  <c:v>Day5</c:v>
                </c:pt>
              </c:strCache>
            </c:strRef>
          </c:cat>
          <c:val>
            <c:numRef>
              <c:f>[1]Sheet1!$B$3:$D$3</c:f>
              <c:numCache>
                <c:formatCode>General</c:formatCode>
                <c:ptCount val="3"/>
                <c:pt idx="0">
                  <c:v>1.5737497315362952</c:v>
                </c:pt>
                <c:pt idx="1">
                  <c:v>1.8495753097760086</c:v>
                </c:pt>
                <c:pt idx="2">
                  <c:v>0.906506990788218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83-481F-9FD0-82B01992290A}"/>
            </c:ext>
          </c:extLst>
        </c:ser>
        <c:ser>
          <c:idx val="3"/>
          <c:order val="1"/>
          <c:tx>
            <c:strRef>
              <c:f>[1]Sheet1!$A$6</c:f>
              <c:strCache>
                <c:ptCount val="1"/>
                <c:pt idx="0">
                  <c:v>Sox9</c:v>
                </c:pt>
              </c:strCache>
            </c:strRef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E$6:$G$6</c:f>
                <c:numCache>
                  <c:formatCode>General</c:formatCode>
                  <c:ptCount val="3"/>
                  <c:pt idx="0">
                    <c:v>0.14825545204858548</c:v>
                  </c:pt>
                  <c:pt idx="1">
                    <c:v>0.1430429727538145</c:v>
                  </c:pt>
                  <c:pt idx="2">
                    <c:v>4.302282780733642E-2</c:v>
                  </c:pt>
                </c:numCache>
              </c:numRef>
            </c:plus>
            <c:minus>
              <c:numRef>
                <c:f>[1]Sheet1!$E$6:$G$6</c:f>
                <c:numCache>
                  <c:formatCode>General</c:formatCode>
                  <c:ptCount val="3"/>
                  <c:pt idx="0">
                    <c:v>0.14825545204858548</c:v>
                  </c:pt>
                  <c:pt idx="1">
                    <c:v>0.1430429727538145</c:v>
                  </c:pt>
                  <c:pt idx="2">
                    <c:v>4.302282780733642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Sheet1!$B$2:$D$2</c:f>
              <c:strCache>
                <c:ptCount val="3"/>
                <c:pt idx="0">
                  <c:v>Day2</c:v>
                </c:pt>
                <c:pt idx="1">
                  <c:v>Day3</c:v>
                </c:pt>
                <c:pt idx="2">
                  <c:v>Day5</c:v>
                </c:pt>
              </c:strCache>
            </c:strRef>
          </c:cat>
          <c:val>
            <c:numRef>
              <c:f>[1]Sheet1!$B$6:$D$6</c:f>
              <c:numCache>
                <c:formatCode>General</c:formatCode>
                <c:ptCount val="3"/>
                <c:pt idx="0">
                  <c:v>0.33286379020627527</c:v>
                </c:pt>
                <c:pt idx="1">
                  <c:v>1.1486388873888991</c:v>
                </c:pt>
                <c:pt idx="2">
                  <c:v>0.322656575967095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883-481F-9FD0-82B01992290A}"/>
            </c:ext>
          </c:extLst>
        </c:ser>
        <c:ser>
          <c:idx val="1"/>
          <c:order val="2"/>
          <c:tx>
            <c:strRef>
              <c:f>[1]Sheet1!$A$4</c:f>
              <c:strCache>
                <c:ptCount val="1"/>
                <c:pt idx="0">
                  <c:v>BMP2+Sox9</c:v>
                </c:pt>
              </c:strCache>
            </c:strRef>
          </c:tx>
          <c:spPr>
            <a:solidFill>
              <a:srgbClr val="FFFFCC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E$4:$G$4</c:f>
                <c:numCache>
                  <c:formatCode>General</c:formatCode>
                  <c:ptCount val="3"/>
                  <c:pt idx="0">
                    <c:v>9.76572366863762E-2</c:v>
                  </c:pt>
                  <c:pt idx="1">
                    <c:v>0.11002312965745541</c:v>
                  </c:pt>
                  <c:pt idx="2">
                    <c:v>6.45085983913605E-2</c:v>
                  </c:pt>
                </c:numCache>
              </c:numRef>
            </c:plus>
            <c:minus>
              <c:numRef>
                <c:f>[1]Sheet1!$E$4:$G$4</c:f>
                <c:numCache>
                  <c:formatCode>General</c:formatCode>
                  <c:ptCount val="3"/>
                  <c:pt idx="0">
                    <c:v>9.76572366863762E-2</c:v>
                  </c:pt>
                  <c:pt idx="1">
                    <c:v>0.11002312965745541</c:v>
                  </c:pt>
                  <c:pt idx="2">
                    <c:v>6.45085983913605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Sheet1!$B$2:$D$2</c:f>
              <c:strCache>
                <c:ptCount val="3"/>
                <c:pt idx="0">
                  <c:v>Day2</c:v>
                </c:pt>
                <c:pt idx="1">
                  <c:v>Day3</c:v>
                </c:pt>
                <c:pt idx="2">
                  <c:v>Day5</c:v>
                </c:pt>
              </c:strCache>
            </c:strRef>
          </c:cat>
          <c:val>
            <c:numRef>
              <c:f>[1]Sheet1!$B$4:$D$4</c:f>
              <c:numCache>
                <c:formatCode>General</c:formatCode>
                <c:ptCount val="3"/>
                <c:pt idx="0">
                  <c:v>0.87041135408023518</c:v>
                </c:pt>
                <c:pt idx="1">
                  <c:v>1.283056071218944</c:v>
                </c:pt>
                <c:pt idx="2">
                  <c:v>0.703402545659011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883-481F-9FD0-82B01992290A}"/>
            </c:ext>
          </c:extLst>
        </c:ser>
        <c:ser>
          <c:idx val="2"/>
          <c:order val="3"/>
          <c:tx>
            <c:strRef>
              <c:f>[1]Sheet1!$A$5</c:f>
              <c:strCache>
                <c:ptCount val="1"/>
                <c:pt idx="0">
                  <c:v>GFP</c:v>
                </c:pt>
              </c:strCache>
            </c:strRef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E$6:$G$6</c:f>
                <c:numCache>
                  <c:formatCode>General</c:formatCode>
                  <c:ptCount val="3"/>
                  <c:pt idx="0">
                    <c:v>0.14825545204858548</c:v>
                  </c:pt>
                  <c:pt idx="1">
                    <c:v>0.1430429727538145</c:v>
                  </c:pt>
                  <c:pt idx="2">
                    <c:v>4.302282780733642E-2</c:v>
                  </c:pt>
                </c:numCache>
              </c:numRef>
            </c:plus>
            <c:minus>
              <c:numRef>
                <c:f>[1]Sheet1!$E$6:$G$6</c:f>
                <c:numCache>
                  <c:formatCode>General</c:formatCode>
                  <c:ptCount val="3"/>
                  <c:pt idx="0">
                    <c:v>0.14825545204858548</c:v>
                  </c:pt>
                  <c:pt idx="1">
                    <c:v>0.1430429727538145</c:v>
                  </c:pt>
                  <c:pt idx="2">
                    <c:v>4.302282780733642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Sheet1!$B$2:$D$2</c:f>
              <c:strCache>
                <c:ptCount val="3"/>
                <c:pt idx="0">
                  <c:v>Day2</c:v>
                </c:pt>
                <c:pt idx="1">
                  <c:v>Day3</c:v>
                </c:pt>
                <c:pt idx="2">
                  <c:v>Day5</c:v>
                </c:pt>
              </c:strCache>
            </c:strRef>
          </c:cat>
          <c:val>
            <c:numRef>
              <c:f>[1]Sheet1!$B$5:$D$5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883-481F-9FD0-82B0199229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92449080"/>
        <c:axId val="1"/>
      </c:barChart>
      <c:catAx>
        <c:axId val="692449080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2.5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sz="1000"/>
                  <a:t>Relative fold changes of Runx2 mRNA</a:t>
                </a:r>
              </a:p>
            </c:rich>
          </c:tx>
          <c:layout>
            <c:manualLayout>
              <c:xMode val="edge"/>
              <c:yMode val="edge"/>
              <c:x val="1.1108529512250675E-2"/>
              <c:y val="0.16439343598401776"/>
            </c:manualLayout>
          </c:layout>
          <c:overlay val="0"/>
          <c:spPr>
            <a:noFill/>
            <a:ln w="25400">
              <a:noFill/>
            </a:ln>
          </c:spPr>
        </c:title>
        <c:numFmt formatCode="0.0_);[Red]\(0.0\)" sourceLinked="0"/>
        <c:majorTickMark val="cross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92449080"/>
        <c:crosses val="autoZero"/>
        <c:crossBetween val="between"/>
      </c:valAx>
      <c:spPr>
        <a:solidFill>
          <a:srgbClr val="FFFFFF"/>
        </a:solidFill>
        <a:ln w="12700">
          <a:solidFill>
            <a:srgbClr val="FFFFFF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22414170028959099"/>
          <c:y val="3.2132050342374922E-2"/>
          <c:w val="0.71406753327042594"/>
          <c:h val="0.18225974577842163"/>
        </c:manualLayout>
      </c:layout>
      <c:overlay val="0"/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  <c:txPr>
        <a:bodyPr/>
        <a:lstStyle/>
        <a:p>
          <a:pPr>
            <a:defRPr sz="1000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4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105136857892763"/>
          <c:y val="0.20386688979564307"/>
          <c:w val="0.72759899076815382"/>
          <c:h val="0.6953130894242091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A$128</c:f>
              <c:strCache>
                <c:ptCount val="1"/>
                <c:pt idx="0">
                  <c:v>BMP2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D$128:$E$128</c:f>
                <c:numCache>
                  <c:formatCode>General</c:formatCode>
                  <c:ptCount val="2"/>
                  <c:pt idx="0">
                    <c:v>0.63233710899281459</c:v>
                  </c:pt>
                  <c:pt idx="1">
                    <c:v>0.41725814777980974</c:v>
                  </c:pt>
                </c:numCache>
              </c:numRef>
            </c:plus>
            <c:minus>
              <c:numRef>
                <c:f>[1]Sheet1!$D$128:$E$128</c:f>
                <c:numCache>
                  <c:formatCode>General</c:formatCode>
                  <c:ptCount val="2"/>
                  <c:pt idx="0">
                    <c:v>0.63233710899281459</c:v>
                  </c:pt>
                  <c:pt idx="1">
                    <c:v>0.4172581477798097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Sheet1!$B$127:$C$127</c:f>
              <c:strCache>
                <c:ptCount val="2"/>
                <c:pt idx="0">
                  <c:v>Day7</c:v>
                </c:pt>
                <c:pt idx="1">
                  <c:v>Day14</c:v>
                </c:pt>
              </c:strCache>
            </c:strRef>
          </c:cat>
          <c:val>
            <c:numRef>
              <c:f>[1]Sheet1!$B$128:$C$128</c:f>
              <c:numCache>
                <c:formatCode>General</c:formatCode>
                <c:ptCount val="2"/>
                <c:pt idx="0">
                  <c:v>6.0477777722826707</c:v>
                </c:pt>
                <c:pt idx="1">
                  <c:v>2.31210407528318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CD-40C0-A0E6-328784A21942}"/>
            </c:ext>
          </c:extLst>
        </c:ser>
        <c:ser>
          <c:idx val="3"/>
          <c:order val="1"/>
          <c:tx>
            <c:strRef>
              <c:f>[1]Sheet1!$A$131</c:f>
              <c:strCache>
                <c:ptCount val="1"/>
                <c:pt idx="0">
                  <c:v>Sox9</c:v>
                </c:pt>
              </c:strCache>
            </c:strRef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93366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9389-405D-B043-B4B235B3CED0}"/>
              </c:ext>
            </c:extLst>
          </c:dPt>
          <c:dPt>
            <c:idx val="1"/>
            <c:invertIfNegative val="0"/>
            <c:bubble3D val="0"/>
            <c:spPr>
              <a:solidFill>
                <a:srgbClr val="993366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0-9389-405D-B043-B4B235B3CED0}"/>
              </c:ext>
            </c:extLst>
          </c:dPt>
          <c:errBars>
            <c:errBarType val="both"/>
            <c:errValType val="cust"/>
            <c:noEndCap val="0"/>
            <c:plus>
              <c:numRef>
                <c:f>[1]Sheet1!$D$131:$E$131</c:f>
                <c:numCache>
                  <c:formatCode>General</c:formatCode>
                  <c:ptCount val="2"/>
                  <c:pt idx="0">
                    <c:v>7.7440066928465501E-2</c:v>
                  </c:pt>
                  <c:pt idx="1">
                    <c:v>0.21061100903896335</c:v>
                  </c:pt>
                </c:numCache>
              </c:numRef>
            </c:plus>
            <c:minus>
              <c:numRef>
                <c:f>[1]Sheet1!$D$131:$E$131</c:f>
                <c:numCache>
                  <c:formatCode>General</c:formatCode>
                  <c:ptCount val="2"/>
                  <c:pt idx="0">
                    <c:v>7.7440066928465501E-2</c:v>
                  </c:pt>
                  <c:pt idx="1">
                    <c:v>0.21061100903896335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Sheet1!$B$127:$C$127</c:f>
              <c:strCache>
                <c:ptCount val="2"/>
                <c:pt idx="0">
                  <c:v>Day7</c:v>
                </c:pt>
                <c:pt idx="1">
                  <c:v>Day14</c:v>
                </c:pt>
              </c:strCache>
            </c:strRef>
          </c:cat>
          <c:val>
            <c:numRef>
              <c:f>[1]Sheet1!$B$131:$C$131</c:f>
              <c:numCache>
                <c:formatCode>General</c:formatCode>
                <c:ptCount val="2"/>
                <c:pt idx="0">
                  <c:v>0.67445882129523083</c:v>
                </c:pt>
                <c:pt idx="1">
                  <c:v>0.922987655264426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CD-40C0-A0E6-328784A21942}"/>
            </c:ext>
          </c:extLst>
        </c:ser>
        <c:ser>
          <c:idx val="1"/>
          <c:order val="2"/>
          <c:tx>
            <c:strRef>
              <c:f>[1]Sheet1!$A$129</c:f>
              <c:strCache>
                <c:ptCount val="1"/>
                <c:pt idx="0">
                  <c:v>BMP2+Sox9</c:v>
                </c:pt>
              </c:strCache>
            </c:strRef>
          </c:tx>
          <c:spPr>
            <a:solidFill>
              <a:srgbClr val="FFFFCC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D$129:$E$129</c:f>
                <c:numCache>
                  <c:formatCode>General</c:formatCode>
                  <c:ptCount val="2"/>
                  <c:pt idx="0">
                    <c:v>0.13166511323025409</c:v>
                  </c:pt>
                  <c:pt idx="1">
                    <c:v>0.10044588863155024</c:v>
                  </c:pt>
                </c:numCache>
              </c:numRef>
            </c:plus>
            <c:minus>
              <c:numRef>
                <c:f>[1]Sheet1!$D$129:$E$129</c:f>
                <c:numCache>
                  <c:formatCode>General</c:formatCode>
                  <c:ptCount val="2"/>
                  <c:pt idx="0">
                    <c:v>0.13166511323025409</c:v>
                  </c:pt>
                  <c:pt idx="1">
                    <c:v>0.1004458886315502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Sheet1!$B$127:$C$127</c:f>
              <c:strCache>
                <c:ptCount val="2"/>
                <c:pt idx="0">
                  <c:v>Day7</c:v>
                </c:pt>
                <c:pt idx="1">
                  <c:v>Day14</c:v>
                </c:pt>
              </c:strCache>
            </c:strRef>
          </c:cat>
          <c:val>
            <c:numRef>
              <c:f>[1]Sheet1!$B$129:$C$129</c:f>
              <c:numCache>
                <c:formatCode>General</c:formatCode>
                <c:ptCount val="2"/>
                <c:pt idx="0">
                  <c:v>1.1128096601598565</c:v>
                </c:pt>
                <c:pt idx="1">
                  <c:v>1.13151005867283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DCD-40C0-A0E6-328784A21942}"/>
            </c:ext>
          </c:extLst>
        </c:ser>
        <c:ser>
          <c:idx val="2"/>
          <c:order val="3"/>
          <c:tx>
            <c:strRef>
              <c:f>[1]Sheet1!$A$130</c:f>
              <c:strCache>
                <c:ptCount val="1"/>
                <c:pt idx="0">
                  <c:v>GFP</c:v>
                </c:pt>
              </c:strCache>
            </c:strRef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D$130:$E$130</c:f>
                <c:numCache>
                  <c:formatCode>General</c:formatCode>
                  <c:ptCount val="2"/>
                  <c:pt idx="0">
                    <c:v>0.12652978102258339</c:v>
                  </c:pt>
                  <c:pt idx="1">
                    <c:v>0.17090214936122736</c:v>
                  </c:pt>
                </c:numCache>
              </c:numRef>
            </c:plus>
            <c:minus>
              <c:numRef>
                <c:f>[1]Sheet1!$D$130:$E$130</c:f>
                <c:numCache>
                  <c:formatCode>General</c:formatCode>
                  <c:ptCount val="2"/>
                  <c:pt idx="0">
                    <c:v>0.12652978102258339</c:v>
                  </c:pt>
                  <c:pt idx="1">
                    <c:v>0.17090214936122736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Sheet1!$B$127:$C$127</c:f>
              <c:strCache>
                <c:ptCount val="2"/>
                <c:pt idx="0">
                  <c:v>Day7</c:v>
                </c:pt>
                <c:pt idx="1">
                  <c:v>Day14</c:v>
                </c:pt>
              </c:strCache>
            </c:strRef>
          </c:cat>
          <c:val>
            <c:numRef>
              <c:f>[1]Sheet1!$B$130:$C$130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DCD-40C0-A0E6-328784A219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93089776"/>
        <c:axId val="1"/>
      </c:barChart>
      <c:catAx>
        <c:axId val="693089776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8"/>
        </c:scaling>
        <c:delete val="0"/>
        <c:axPos val="l"/>
        <c:title>
          <c:tx>
            <c:rich>
              <a:bodyPr/>
              <a:lstStyle/>
              <a:p>
                <a:pPr>
                  <a:defRPr sz="1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sz="1100"/>
                  <a:t>Relative fold changes of OPN mRNA</a:t>
                </a:r>
              </a:p>
            </c:rich>
          </c:tx>
          <c:layout>
            <c:manualLayout>
              <c:xMode val="edge"/>
              <c:yMode val="edge"/>
              <c:x val="5.4838866791135643E-2"/>
              <c:y val="0.1811648272634157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93089776"/>
        <c:crosses val="autoZero"/>
        <c:crossBetween val="between"/>
      </c:valAx>
      <c:spPr>
        <a:solidFill>
          <a:srgbClr val="FFFFFF"/>
        </a:solidFill>
        <a:ln w="12700">
          <a:solidFill>
            <a:srgbClr val="FFFFFF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23118293056426562"/>
          <c:y val="0.16927097682611833"/>
          <c:w val="0.4713264398325725"/>
          <c:h val="6.5972278147615346E-2"/>
        </c:manualLayout>
      </c:layout>
      <c:overlay val="0"/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  <c:txPr>
        <a:bodyPr/>
        <a:lstStyle/>
        <a:p>
          <a:pPr>
            <a:defRPr sz="1100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4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56489693867273"/>
          <c:y val="0.20621516360920433"/>
          <c:w val="0.73596219755859238"/>
          <c:h val="0.685267077953148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A$156</c:f>
              <c:strCache>
                <c:ptCount val="1"/>
                <c:pt idx="0">
                  <c:v>BMP2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D$156:$E$156</c:f>
                <c:numCache>
                  <c:formatCode>General</c:formatCode>
                  <c:ptCount val="2"/>
                  <c:pt idx="0">
                    <c:v>0.26696780936897641</c:v>
                  </c:pt>
                  <c:pt idx="1">
                    <c:v>0.53343553630806029</c:v>
                  </c:pt>
                </c:numCache>
              </c:numRef>
            </c:plus>
            <c:minus>
              <c:numRef>
                <c:f>[1]Sheet1!$D$156:$E$156</c:f>
                <c:numCache>
                  <c:formatCode>General</c:formatCode>
                  <c:ptCount val="2"/>
                  <c:pt idx="0">
                    <c:v>0.26696780936897641</c:v>
                  </c:pt>
                  <c:pt idx="1">
                    <c:v>0.5334355363080602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Sheet1!$B$155:$C$155</c:f>
              <c:strCache>
                <c:ptCount val="2"/>
                <c:pt idx="0">
                  <c:v>Day7</c:v>
                </c:pt>
                <c:pt idx="1">
                  <c:v>Day14</c:v>
                </c:pt>
              </c:strCache>
            </c:strRef>
          </c:cat>
          <c:val>
            <c:numRef>
              <c:f>[1]Sheet1!$B$156:$C$156</c:f>
              <c:numCache>
                <c:formatCode>General</c:formatCode>
                <c:ptCount val="2"/>
                <c:pt idx="0">
                  <c:v>2.4490041785219048</c:v>
                </c:pt>
                <c:pt idx="1">
                  <c:v>4.67467939911873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01-4338-A967-42BA76028C9E}"/>
            </c:ext>
          </c:extLst>
        </c:ser>
        <c:ser>
          <c:idx val="3"/>
          <c:order val="1"/>
          <c:tx>
            <c:strRef>
              <c:f>[1]Sheet1!$A$159</c:f>
              <c:strCache>
                <c:ptCount val="1"/>
                <c:pt idx="0">
                  <c:v>Sox9</c:v>
                </c:pt>
              </c:strCache>
            </c:strRef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D$159:$E$159</c:f>
                <c:numCache>
                  <c:formatCode>General</c:formatCode>
                  <c:ptCount val="2"/>
                  <c:pt idx="0">
                    <c:v>0.15932967805739365</c:v>
                  </c:pt>
                  <c:pt idx="1">
                    <c:v>0.51821807285370658</c:v>
                  </c:pt>
                </c:numCache>
              </c:numRef>
            </c:plus>
            <c:minus>
              <c:numRef>
                <c:f>[1]Sheet1!$D$159:$E$159</c:f>
                <c:numCache>
                  <c:formatCode>General</c:formatCode>
                  <c:ptCount val="2"/>
                  <c:pt idx="0">
                    <c:v>0.15932967805739365</c:v>
                  </c:pt>
                  <c:pt idx="1">
                    <c:v>0.51821807285370658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Sheet1!$B$155:$C$155</c:f>
              <c:strCache>
                <c:ptCount val="2"/>
                <c:pt idx="0">
                  <c:v>Day7</c:v>
                </c:pt>
                <c:pt idx="1">
                  <c:v>Day14</c:v>
                </c:pt>
              </c:strCache>
            </c:strRef>
          </c:cat>
          <c:val>
            <c:numRef>
              <c:f>[1]Sheet1!$B$159:$C$159</c:f>
              <c:numCache>
                <c:formatCode>General</c:formatCode>
                <c:ptCount val="2"/>
                <c:pt idx="0">
                  <c:v>1.0050791727283721</c:v>
                </c:pt>
                <c:pt idx="1">
                  <c:v>0.997401921795904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D01-4338-A967-42BA76028C9E}"/>
            </c:ext>
          </c:extLst>
        </c:ser>
        <c:ser>
          <c:idx val="1"/>
          <c:order val="2"/>
          <c:tx>
            <c:strRef>
              <c:f>[1]Sheet1!$A$157</c:f>
              <c:strCache>
                <c:ptCount val="1"/>
                <c:pt idx="0">
                  <c:v>BMP2+Sox9</c:v>
                </c:pt>
              </c:strCache>
            </c:strRef>
          </c:tx>
          <c:spPr>
            <a:solidFill>
              <a:srgbClr val="FFFFCC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D$157:$E$157</c:f>
                <c:numCache>
                  <c:formatCode>General</c:formatCode>
                  <c:ptCount val="2"/>
                  <c:pt idx="0">
                    <c:v>0.16748163735591148</c:v>
                  </c:pt>
                  <c:pt idx="1">
                    <c:v>0.3483284563600369</c:v>
                  </c:pt>
                </c:numCache>
              </c:numRef>
            </c:plus>
            <c:minus>
              <c:numRef>
                <c:f>[1]Sheet1!$D$157:$E$157</c:f>
                <c:numCache>
                  <c:formatCode>General</c:formatCode>
                  <c:ptCount val="2"/>
                  <c:pt idx="0">
                    <c:v>0.16748163735591148</c:v>
                  </c:pt>
                  <c:pt idx="1">
                    <c:v>0.348328456360036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Sheet1!$B$155:$C$155</c:f>
              <c:strCache>
                <c:ptCount val="2"/>
                <c:pt idx="0">
                  <c:v>Day7</c:v>
                </c:pt>
                <c:pt idx="1">
                  <c:v>Day14</c:v>
                </c:pt>
              </c:strCache>
            </c:strRef>
          </c:cat>
          <c:val>
            <c:numRef>
              <c:f>[1]Sheet1!$B$157:$C$157</c:f>
              <c:numCache>
                <c:formatCode>General</c:formatCode>
                <c:ptCount val="2"/>
                <c:pt idx="0">
                  <c:v>1.4488061649047541</c:v>
                </c:pt>
                <c:pt idx="1">
                  <c:v>1.75824919129045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D01-4338-A967-42BA76028C9E}"/>
            </c:ext>
          </c:extLst>
        </c:ser>
        <c:ser>
          <c:idx val="2"/>
          <c:order val="3"/>
          <c:tx>
            <c:strRef>
              <c:f>[1]Sheet1!$A$158</c:f>
              <c:strCache>
                <c:ptCount val="1"/>
                <c:pt idx="0">
                  <c:v>GFP</c:v>
                </c:pt>
              </c:strCache>
            </c:strRef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D$158:$E$158</c:f>
                <c:numCache>
                  <c:formatCode>General</c:formatCode>
                  <c:ptCount val="2"/>
                  <c:pt idx="0">
                    <c:v>0.21783254549476117</c:v>
                  </c:pt>
                  <c:pt idx="1">
                    <c:v>0.12791121181383058</c:v>
                  </c:pt>
                </c:numCache>
              </c:numRef>
            </c:plus>
            <c:minus>
              <c:numRef>
                <c:f>[1]Sheet1!$D$158:$E$158</c:f>
                <c:numCache>
                  <c:formatCode>General</c:formatCode>
                  <c:ptCount val="2"/>
                  <c:pt idx="0">
                    <c:v>0.21783254549476117</c:v>
                  </c:pt>
                  <c:pt idx="1">
                    <c:v>0.12791121181383058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Sheet1!$B$155:$C$155</c:f>
              <c:strCache>
                <c:ptCount val="2"/>
                <c:pt idx="0">
                  <c:v>Day7</c:v>
                </c:pt>
                <c:pt idx="1">
                  <c:v>Day14</c:v>
                </c:pt>
              </c:strCache>
            </c:strRef>
          </c:cat>
          <c:val>
            <c:numRef>
              <c:f>[1]Sheet1!$B$158:$C$158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D01-4338-A967-42BA76028C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93096664"/>
        <c:axId val="1"/>
      </c:barChart>
      <c:catAx>
        <c:axId val="693096664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6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sz="1000"/>
                  <a:t>Relative fold changes of OC mRNA</a:t>
                </a:r>
              </a:p>
            </c:rich>
          </c:tx>
          <c:layout>
            <c:manualLayout>
              <c:xMode val="edge"/>
              <c:yMode val="edge"/>
              <c:x val="4.2573955907881718E-2"/>
              <c:y val="0.2079419219787637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cross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93096664"/>
        <c:crosses val="autoZero"/>
        <c:crossBetween val="between"/>
      </c:valAx>
      <c:spPr>
        <a:solidFill>
          <a:srgbClr val="FFFFFF"/>
        </a:solidFill>
        <a:ln w="12700">
          <a:solidFill>
            <a:srgbClr val="FFFFFF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23775403921011001"/>
          <c:y val="0.11758318907866006"/>
          <c:w val="0.65156822665789804"/>
          <c:h val="8.0209378081030139E-2"/>
        </c:manualLayout>
      </c:layout>
      <c:overlay val="0"/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  <c:txPr>
        <a:bodyPr/>
        <a:lstStyle/>
        <a:p>
          <a:pPr>
            <a:defRPr sz="1000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4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895403466508951"/>
          <c:y val="0.17815389851343696"/>
          <c:w val="0.83098754831242982"/>
          <c:h val="0.665801430940727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heet1!$A$65</c:f>
              <c:strCache>
                <c:ptCount val="1"/>
                <c:pt idx="0">
                  <c:v>BMP2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heet1!$D$65:$E$65</c:f>
                <c:numCache>
                  <c:formatCode>General</c:formatCode>
                  <c:ptCount val="2"/>
                  <c:pt idx="0">
                    <c:v>8.9833999999999997E-2</c:v>
                  </c:pt>
                  <c:pt idx="1">
                    <c:v>3.5514999999999998E-2</c:v>
                  </c:pt>
                </c:numCache>
              </c:numRef>
            </c:plus>
            <c:minus>
              <c:numRef>
                <c:f>[2]Sheet1!$D$65:$E$65</c:f>
                <c:numCache>
                  <c:formatCode>General</c:formatCode>
                  <c:ptCount val="2"/>
                  <c:pt idx="0">
                    <c:v>8.9833999999999997E-2</c:v>
                  </c:pt>
                  <c:pt idx="1">
                    <c:v>3.5514999999999998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Sheet1!$B$64:$C$64</c:f>
              <c:strCache>
                <c:ptCount val="2"/>
                <c:pt idx="0">
                  <c:v>Day2</c:v>
                </c:pt>
                <c:pt idx="1">
                  <c:v>Day5</c:v>
                </c:pt>
              </c:strCache>
            </c:strRef>
          </c:cat>
          <c:val>
            <c:numRef>
              <c:f>[2]Sheet1!$B$65:$C$65</c:f>
              <c:numCache>
                <c:formatCode>General</c:formatCode>
                <c:ptCount val="2"/>
                <c:pt idx="0">
                  <c:v>1.024818</c:v>
                </c:pt>
                <c:pt idx="1">
                  <c:v>0.1616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6E-4621-982A-7BD91B1F3B42}"/>
            </c:ext>
          </c:extLst>
        </c:ser>
        <c:ser>
          <c:idx val="1"/>
          <c:order val="1"/>
          <c:tx>
            <c:strRef>
              <c:f>[2]Sheet1!$A$66</c:f>
              <c:strCache>
                <c:ptCount val="1"/>
                <c:pt idx="0">
                  <c:v>Sox9</c:v>
                </c:pt>
              </c:strCache>
            </c:strRef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heet1!$D$66:$E$66</c:f>
                <c:numCache>
                  <c:formatCode>General</c:formatCode>
                  <c:ptCount val="2"/>
                  <c:pt idx="0">
                    <c:v>8.8438000000000003E-2</c:v>
                  </c:pt>
                  <c:pt idx="1">
                    <c:v>6.6389999999999999E-3</c:v>
                  </c:pt>
                </c:numCache>
              </c:numRef>
            </c:plus>
            <c:minus>
              <c:numRef>
                <c:f>[2]Sheet1!$D$66:$E$66</c:f>
                <c:numCache>
                  <c:formatCode>General</c:formatCode>
                  <c:ptCount val="2"/>
                  <c:pt idx="0">
                    <c:v>8.8438000000000003E-2</c:v>
                  </c:pt>
                  <c:pt idx="1">
                    <c:v>6.6389999999999999E-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Sheet1!$B$64:$C$64</c:f>
              <c:strCache>
                <c:ptCount val="2"/>
                <c:pt idx="0">
                  <c:v>Day2</c:v>
                </c:pt>
                <c:pt idx="1">
                  <c:v>Day5</c:v>
                </c:pt>
              </c:strCache>
            </c:strRef>
          </c:cat>
          <c:val>
            <c:numRef>
              <c:f>[2]Sheet1!$B$66:$C$66</c:f>
              <c:numCache>
                <c:formatCode>General</c:formatCode>
                <c:ptCount val="2"/>
                <c:pt idx="0">
                  <c:v>0.460036</c:v>
                </c:pt>
                <c:pt idx="1">
                  <c:v>9.75560000000000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6E-4621-982A-7BD91B1F3B42}"/>
            </c:ext>
          </c:extLst>
        </c:ser>
        <c:ser>
          <c:idx val="2"/>
          <c:order val="2"/>
          <c:tx>
            <c:strRef>
              <c:f>[2]Sheet1!$A$67</c:f>
              <c:strCache>
                <c:ptCount val="1"/>
                <c:pt idx="0">
                  <c:v>BMP2+Sox9</c:v>
                </c:pt>
              </c:strCache>
            </c:strRef>
          </c:tx>
          <c:spPr>
            <a:solidFill>
              <a:srgbClr val="FFFFCC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heet1!$D$67:$E$67</c:f>
                <c:numCache>
                  <c:formatCode>General</c:formatCode>
                  <c:ptCount val="2"/>
                  <c:pt idx="0">
                    <c:v>5.0463000000000001E-2</c:v>
                  </c:pt>
                  <c:pt idx="1">
                    <c:v>1.6160000000000001E-2</c:v>
                  </c:pt>
                </c:numCache>
              </c:numRef>
            </c:plus>
            <c:minus>
              <c:numRef>
                <c:f>[2]Sheet1!$D$67:$E$67</c:f>
                <c:numCache>
                  <c:formatCode>General</c:formatCode>
                  <c:ptCount val="2"/>
                  <c:pt idx="0">
                    <c:v>5.0463000000000001E-2</c:v>
                  </c:pt>
                  <c:pt idx="1">
                    <c:v>1.6160000000000001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Sheet1!$B$64:$C$64</c:f>
              <c:strCache>
                <c:ptCount val="2"/>
                <c:pt idx="0">
                  <c:v>Day2</c:v>
                </c:pt>
                <c:pt idx="1">
                  <c:v>Day5</c:v>
                </c:pt>
              </c:strCache>
            </c:strRef>
          </c:cat>
          <c:val>
            <c:numRef>
              <c:f>[2]Sheet1!$B$67:$C$67</c:f>
              <c:numCache>
                <c:formatCode>General</c:formatCode>
                <c:ptCount val="2"/>
                <c:pt idx="0">
                  <c:v>0.55995899999999998</c:v>
                </c:pt>
                <c:pt idx="1">
                  <c:v>0.10120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B6E-4621-982A-7BD91B1F3B42}"/>
            </c:ext>
          </c:extLst>
        </c:ser>
        <c:ser>
          <c:idx val="3"/>
          <c:order val="3"/>
          <c:tx>
            <c:strRef>
              <c:f>[2]Sheet1!$A$68</c:f>
              <c:strCache>
                <c:ptCount val="1"/>
                <c:pt idx="0">
                  <c:v>GFP</c:v>
                </c:pt>
              </c:strCache>
            </c:strRef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heet1!$D$68:$E$68</c:f>
                <c:numCache>
                  <c:formatCode>General</c:formatCode>
                  <c:ptCount val="2"/>
                  <c:pt idx="0">
                    <c:v>3.1579999999999997E-2</c:v>
                  </c:pt>
                  <c:pt idx="1">
                    <c:v>2.0888E-2</c:v>
                  </c:pt>
                </c:numCache>
              </c:numRef>
            </c:plus>
            <c:minus>
              <c:numRef>
                <c:f>[2]Sheet1!$D$68:$E$68</c:f>
                <c:numCache>
                  <c:formatCode>General</c:formatCode>
                  <c:ptCount val="2"/>
                  <c:pt idx="0">
                    <c:v>3.1579999999999997E-2</c:v>
                  </c:pt>
                  <c:pt idx="1">
                    <c:v>2.0888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Sheet1!$B$64:$C$64</c:f>
              <c:strCache>
                <c:ptCount val="2"/>
                <c:pt idx="0">
                  <c:v>Day2</c:v>
                </c:pt>
                <c:pt idx="1">
                  <c:v>Day5</c:v>
                </c:pt>
              </c:strCache>
            </c:strRef>
          </c:cat>
          <c:val>
            <c:numRef>
              <c:f>[2]Sheet1!$B$68:$C$68</c:f>
              <c:numCache>
                <c:formatCode>General</c:formatCode>
                <c:ptCount val="2"/>
                <c:pt idx="0">
                  <c:v>0.67420310000000006</c:v>
                </c:pt>
                <c:pt idx="1">
                  <c:v>8.2286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B6E-4621-982A-7BD91B1F3B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95929040"/>
        <c:axId val="1"/>
      </c:barChart>
      <c:catAx>
        <c:axId val="695929040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Normalized Runx2 expression</a:t>
                </a:r>
              </a:p>
            </c:rich>
          </c:tx>
          <c:layout>
            <c:manualLayout>
              <c:xMode val="edge"/>
              <c:yMode val="edge"/>
              <c:x val="1.1066420134911294E-2"/>
              <c:y val="0.141742882758865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95929040"/>
        <c:crosses val="autoZero"/>
        <c:crossBetween val="between"/>
      </c:valAx>
      <c:spPr>
        <a:gradFill rotWithShape="0">
          <a:gsLst>
            <a:gs pos="0">
              <a:srgbClr xmlns:mc="http://schemas.openxmlformats.org/markup-compatibility/2006" xmlns:a14="http://schemas.microsoft.com/office/drawing/2010/main" val="FFFFFF" mc:Ignorable="a14" a14:legacySpreadsheetColorIndex="9"/>
            </a:gs>
            <a:gs pos="100000">
              <a:srgbClr xmlns:mc="http://schemas.openxmlformats.org/markup-compatibility/2006" xmlns:a14="http://schemas.microsoft.com/office/drawing/2010/main" val="FFFFFF" mc:Ignorable="a14" a14:legacySpreadsheetColorIndex="9">
                <a:gamma/>
                <a:tint val="0"/>
                <a:invGamma/>
              </a:srgbClr>
            </a:gs>
          </a:gsLst>
          <a:lin ang="5400000" scaled="1"/>
        </a:gradFill>
        <a:ln w="12700">
          <a:solidFill>
            <a:srgbClr val="FFFFFF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20824990617514888"/>
          <c:y val="6.3719277570499361E-2"/>
          <c:w val="0.71629919418698551"/>
          <c:h val="7.8023605188366554E-2"/>
        </c:manualLayout>
      </c:layout>
      <c:overlay val="0"/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  <c:txPr>
        <a:bodyPr/>
        <a:lstStyle/>
        <a:p>
          <a:pPr>
            <a:defRPr sz="1285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688290122663609"/>
          <c:y val="0.19482167757224292"/>
          <c:w val="0.8329975981259452"/>
          <c:h val="0.657214899658262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heet1!$A$41</c:f>
              <c:strCache>
                <c:ptCount val="1"/>
                <c:pt idx="0">
                  <c:v>BMP2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heet1!$D$41:$E$41</c:f>
                <c:numCache>
                  <c:formatCode>General</c:formatCode>
                  <c:ptCount val="2"/>
                  <c:pt idx="0">
                    <c:v>4.4592E-2</c:v>
                  </c:pt>
                  <c:pt idx="1">
                    <c:v>5.0728000000000002E-2</c:v>
                  </c:pt>
                </c:numCache>
              </c:numRef>
            </c:plus>
            <c:minus>
              <c:numRef>
                <c:f>[2]Sheet1!$D$41:$E$41</c:f>
                <c:numCache>
                  <c:formatCode>General</c:formatCode>
                  <c:ptCount val="2"/>
                  <c:pt idx="0">
                    <c:v>4.4592E-2</c:v>
                  </c:pt>
                  <c:pt idx="1">
                    <c:v>5.0728000000000002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Sheet1!$B$40:$C$40</c:f>
              <c:strCache>
                <c:ptCount val="2"/>
                <c:pt idx="0">
                  <c:v>Day7</c:v>
                </c:pt>
                <c:pt idx="1">
                  <c:v>Day14</c:v>
                </c:pt>
              </c:strCache>
            </c:strRef>
          </c:cat>
          <c:val>
            <c:numRef>
              <c:f>[2]Sheet1!$B$41:$C$41</c:f>
              <c:numCache>
                <c:formatCode>General</c:formatCode>
                <c:ptCount val="2"/>
                <c:pt idx="0">
                  <c:v>0.53626499999999999</c:v>
                </c:pt>
                <c:pt idx="1">
                  <c:v>0.484833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0B-4734-A20F-D0153E7CAAF1}"/>
            </c:ext>
          </c:extLst>
        </c:ser>
        <c:ser>
          <c:idx val="1"/>
          <c:order val="1"/>
          <c:tx>
            <c:strRef>
              <c:f>[2]Sheet1!$A$42</c:f>
              <c:strCache>
                <c:ptCount val="1"/>
                <c:pt idx="0">
                  <c:v>Sox9</c:v>
                </c:pt>
              </c:strCache>
            </c:strRef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heet1!$D$42:$E$42</c:f>
                <c:numCache>
                  <c:formatCode>General</c:formatCode>
                  <c:ptCount val="2"/>
                  <c:pt idx="0">
                    <c:v>6.0700000000000001E-4</c:v>
                  </c:pt>
                  <c:pt idx="1">
                    <c:v>5.5310000000000003E-3</c:v>
                  </c:pt>
                </c:numCache>
              </c:numRef>
            </c:plus>
            <c:minus>
              <c:numRef>
                <c:f>[2]Sheet1!$D$42:$E$42</c:f>
                <c:numCache>
                  <c:formatCode>General</c:formatCode>
                  <c:ptCount val="2"/>
                  <c:pt idx="0">
                    <c:v>6.0700000000000001E-4</c:v>
                  </c:pt>
                  <c:pt idx="1">
                    <c:v>5.5310000000000003E-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Sheet1!$B$40:$C$40</c:f>
              <c:strCache>
                <c:ptCount val="2"/>
                <c:pt idx="0">
                  <c:v>Day7</c:v>
                </c:pt>
                <c:pt idx="1">
                  <c:v>Day14</c:v>
                </c:pt>
              </c:strCache>
            </c:strRef>
          </c:cat>
          <c:val>
            <c:numRef>
              <c:f>[2]Sheet1!$B$42:$C$42</c:f>
              <c:numCache>
                <c:formatCode>General</c:formatCode>
                <c:ptCount val="2"/>
                <c:pt idx="0">
                  <c:v>9.0530000000000003E-3</c:v>
                </c:pt>
                <c:pt idx="1">
                  <c:v>4.5468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A0B-4734-A20F-D0153E7CAAF1}"/>
            </c:ext>
          </c:extLst>
        </c:ser>
        <c:ser>
          <c:idx val="2"/>
          <c:order val="2"/>
          <c:tx>
            <c:strRef>
              <c:f>[2]Sheet1!$A$43</c:f>
              <c:strCache>
                <c:ptCount val="1"/>
                <c:pt idx="0">
                  <c:v>BMP2+Sox9</c:v>
                </c:pt>
              </c:strCache>
            </c:strRef>
          </c:tx>
          <c:spPr>
            <a:solidFill>
              <a:srgbClr val="FFFFCC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heet1!$D$43:$E$43</c:f>
                <c:numCache>
                  <c:formatCode>General</c:formatCode>
                  <c:ptCount val="2"/>
                  <c:pt idx="0">
                    <c:v>2.3049E-2</c:v>
                  </c:pt>
                  <c:pt idx="1">
                    <c:v>7.0309999999999999E-3</c:v>
                  </c:pt>
                </c:numCache>
              </c:numRef>
            </c:plus>
            <c:minus>
              <c:numRef>
                <c:f>[2]Sheet1!$D$43:$E$43</c:f>
                <c:numCache>
                  <c:formatCode>General</c:formatCode>
                  <c:ptCount val="2"/>
                  <c:pt idx="0">
                    <c:v>2.3049E-2</c:v>
                  </c:pt>
                  <c:pt idx="1">
                    <c:v>7.0309999999999999E-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Sheet1!$B$40:$C$40</c:f>
              <c:strCache>
                <c:ptCount val="2"/>
                <c:pt idx="0">
                  <c:v>Day7</c:v>
                </c:pt>
                <c:pt idx="1">
                  <c:v>Day14</c:v>
                </c:pt>
              </c:strCache>
            </c:strRef>
          </c:cat>
          <c:val>
            <c:numRef>
              <c:f>[2]Sheet1!$B$43:$C$43</c:f>
              <c:numCache>
                <c:formatCode>General</c:formatCode>
                <c:ptCount val="2"/>
                <c:pt idx="0">
                  <c:v>0.17723700000000001</c:v>
                </c:pt>
                <c:pt idx="1">
                  <c:v>0.253076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A0B-4734-A20F-D0153E7CAAF1}"/>
            </c:ext>
          </c:extLst>
        </c:ser>
        <c:ser>
          <c:idx val="3"/>
          <c:order val="3"/>
          <c:tx>
            <c:strRef>
              <c:f>[2]Sheet1!$A$44</c:f>
              <c:strCache>
                <c:ptCount val="1"/>
                <c:pt idx="0">
                  <c:v>GFP</c:v>
                </c:pt>
              </c:strCache>
            </c:strRef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heet1!$D$44:$E$44</c:f>
                <c:numCache>
                  <c:formatCode>General</c:formatCode>
                  <c:ptCount val="2"/>
                  <c:pt idx="0">
                    <c:v>1.7009E-2</c:v>
                  </c:pt>
                  <c:pt idx="1">
                    <c:v>1.1025999999999999E-2</c:v>
                  </c:pt>
                </c:numCache>
              </c:numRef>
            </c:plus>
            <c:minus>
              <c:numRef>
                <c:f>[2]Sheet1!$D$44:$E$44</c:f>
                <c:numCache>
                  <c:formatCode>General</c:formatCode>
                  <c:ptCount val="2"/>
                  <c:pt idx="0">
                    <c:v>1.7009E-2</c:v>
                  </c:pt>
                  <c:pt idx="1">
                    <c:v>1.1025999999999999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Sheet1!$B$40:$C$40</c:f>
              <c:strCache>
                <c:ptCount val="2"/>
                <c:pt idx="0">
                  <c:v>Day7</c:v>
                </c:pt>
                <c:pt idx="1">
                  <c:v>Day14</c:v>
                </c:pt>
              </c:strCache>
            </c:strRef>
          </c:cat>
          <c:val>
            <c:numRef>
              <c:f>[2]Sheet1!$B$44:$C$44</c:f>
              <c:numCache>
                <c:formatCode>General</c:formatCode>
                <c:ptCount val="2"/>
                <c:pt idx="0">
                  <c:v>0.23349500000000001</c:v>
                </c:pt>
                <c:pt idx="1">
                  <c:v>0.211464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A0B-4734-A20F-D0153E7CAA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99492248"/>
        <c:axId val="1"/>
      </c:barChart>
      <c:catAx>
        <c:axId val="1099492248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Normalized OPN expression</a:t>
                </a:r>
              </a:p>
            </c:rich>
          </c:tx>
          <c:layout>
            <c:manualLayout>
              <c:xMode val="edge"/>
              <c:yMode val="edge"/>
              <c:x val="1.1133625248341916E-2"/>
              <c:y val="0.2083852120867661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99492248"/>
        <c:crosses val="autoZero"/>
        <c:crossBetween val="between"/>
      </c:valAx>
      <c:spPr>
        <a:gradFill rotWithShape="0">
          <a:gsLst>
            <a:gs pos="0">
              <a:srgbClr xmlns:mc="http://schemas.openxmlformats.org/markup-compatibility/2006" xmlns:a14="http://schemas.microsoft.com/office/drawing/2010/main" val="FFFFFF" mc:Ignorable="a14" a14:legacySpreadsheetColorIndex="9"/>
            </a:gs>
            <a:gs pos="100000">
              <a:srgbClr xmlns:mc="http://schemas.openxmlformats.org/markup-compatibility/2006" xmlns:a14="http://schemas.microsoft.com/office/drawing/2010/main" val="FFFFFF" mc:Ignorable="a14" a14:legacySpreadsheetColorIndex="9">
                <a:gamma/>
                <a:tint val="0"/>
                <a:invGamma/>
              </a:srgbClr>
            </a:gs>
          </a:gsLst>
          <a:lin ang="5400000" scaled="1"/>
        </a:gradFill>
        <a:ln w="12700">
          <a:solidFill>
            <a:srgbClr val="FFFFFF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19433236797105891"/>
          <c:y val="9.864388737835085E-2"/>
          <c:w val="0.72368564114222456"/>
          <c:h val="0.10604217893172715"/>
        </c:manualLayout>
      </c:layout>
      <c:overlay val="0"/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  <c:txPr>
        <a:bodyPr/>
        <a:lstStyle/>
        <a:p>
          <a:pPr>
            <a:defRPr sz="1285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505064577041501"/>
          <c:y val="0.20271940667490729"/>
          <c:w val="0.81489093720710437"/>
          <c:h val="0.648949320148331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heet1!$A$17</c:f>
              <c:strCache>
                <c:ptCount val="1"/>
                <c:pt idx="0">
                  <c:v>BMP2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heet1!$D$17:$E$17</c:f>
                <c:numCache>
                  <c:formatCode>General</c:formatCode>
                  <c:ptCount val="2"/>
                  <c:pt idx="0">
                    <c:v>2.7709999999999999E-2</c:v>
                  </c:pt>
                  <c:pt idx="1">
                    <c:v>1.2291E-2</c:v>
                  </c:pt>
                </c:numCache>
              </c:numRef>
            </c:plus>
            <c:minus>
              <c:numRef>
                <c:f>[2]Sheet1!$D$17:$E$17</c:f>
                <c:numCache>
                  <c:formatCode>General</c:formatCode>
                  <c:ptCount val="2"/>
                  <c:pt idx="0">
                    <c:v>2.7709999999999999E-2</c:v>
                  </c:pt>
                  <c:pt idx="1">
                    <c:v>1.2291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Sheet1!$B$16:$C$16</c:f>
              <c:strCache>
                <c:ptCount val="2"/>
                <c:pt idx="0">
                  <c:v>Day7</c:v>
                </c:pt>
                <c:pt idx="1">
                  <c:v>Day14</c:v>
                </c:pt>
              </c:strCache>
            </c:strRef>
          </c:cat>
          <c:val>
            <c:numRef>
              <c:f>[2]Sheet1!$B$17:$C$17</c:f>
              <c:numCache>
                <c:formatCode>General</c:formatCode>
                <c:ptCount val="2"/>
                <c:pt idx="0">
                  <c:v>0.17593600000000001</c:v>
                </c:pt>
                <c:pt idx="1">
                  <c:v>0.409652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83-47FA-A673-C40AB1830926}"/>
            </c:ext>
          </c:extLst>
        </c:ser>
        <c:ser>
          <c:idx val="1"/>
          <c:order val="1"/>
          <c:tx>
            <c:strRef>
              <c:f>[2]Sheet1!$A$18</c:f>
              <c:strCache>
                <c:ptCount val="1"/>
                <c:pt idx="0">
                  <c:v>Sox9</c:v>
                </c:pt>
              </c:strCache>
            </c:strRef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heet1!$D$19:$E$19</c:f>
                <c:numCache>
                  <c:formatCode>General</c:formatCode>
                  <c:ptCount val="2"/>
                  <c:pt idx="0">
                    <c:v>3.078E-3</c:v>
                  </c:pt>
                  <c:pt idx="1">
                    <c:v>4.2459999999999998E-3</c:v>
                  </c:pt>
                </c:numCache>
              </c:numRef>
            </c:plus>
            <c:minus>
              <c:numRef>
                <c:f>[2]Sheet1!$D$19:$E$19</c:f>
                <c:numCache>
                  <c:formatCode>General</c:formatCode>
                  <c:ptCount val="2"/>
                  <c:pt idx="0">
                    <c:v>3.078E-3</c:v>
                  </c:pt>
                  <c:pt idx="1">
                    <c:v>4.2459999999999998E-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Sheet1!$B$16:$C$16</c:f>
              <c:strCache>
                <c:ptCount val="2"/>
                <c:pt idx="0">
                  <c:v>Day7</c:v>
                </c:pt>
                <c:pt idx="1">
                  <c:v>Day14</c:v>
                </c:pt>
              </c:strCache>
            </c:strRef>
          </c:cat>
          <c:val>
            <c:numRef>
              <c:f>[2]Sheet1!$B$18:$C$18</c:f>
              <c:numCache>
                <c:formatCode>General</c:formatCode>
                <c:ptCount val="2"/>
                <c:pt idx="0">
                  <c:v>5.4616999999999999E-2</c:v>
                </c:pt>
                <c:pt idx="1">
                  <c:v>0.1944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F83-47FA-A673-C40AB1830926}"/>
            </c:ext>
          </c:extLst>
        </c:ser>
        <c:ser>
          <c:idx val="2"/>
          <c:order val="2"/>
          <c:tx>
            <c:strRef>
              <c:f>[2]Sheet1!$A$19</c:f>
              <c:strCache>
                <c:ptCount val="1"/>
                <c:pt idx="0">
                  <c:v>BMP2+Sox9</c:v>
                </c:pt>
              </c:strCache>
            </c:strRef>
          </c:tx>
          <c:spPr>
            <a:solidFill>
              <a:srgbClr val="FFFFCC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heet1!$D$19:$E$19</c:f>
                <c:numCache>
                  <c:formatCode>General</c:formatCode>
                  <c:ptCount val="2"/>
                  <c:pt idx="0">
                    <c:v>3.078E-3</c:v>
                  </c:pt>
                  <c:pt idx="1">
                    <c:v>4.2459999999999998E-3</c:v>
                  </c:pt>
                </c:numCache>
              </c:numRef>
            </c:plus>
            <c:minus>
              <c:numRef>
                <c:f>[2]Sheet1!$D$19:$E$19</c:f>
                <c:numCache>
                  <c:formatCode>General</c:formatCode>
                  <c:ptCount val="2"/>
                  <c:pt idx="0">
                    <c:v>3.078E-3</c:v>
                  </c:pt>
                  <c:pt idx="1">
                    <c:v>4.2459999999999998E-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Sheet1!$B$16:$C$16</c:f>
              <c:strCache>
                <c:ptCount val="2"/>
                <c:pt idx="0">
                  <c:v>Day7</c:v>
                </c:pt>
                <c:pt idx="1">
                  <c:v>Day14</c:v>
                </c:pt>
              </c:strCache>
            </c:strRef>
          </c:cat>
          <c:val>
            <c:numRef>
              <c:f>[2]Sheet1!$B$19:$C$19</c:f>
              <c:numCache>
                <c:formatCode>General</c:formatCode>
                <c:ptCount val="2"/>
                <c:pt idx="0">
                  <c:v>4.2539E-2</c:v>
                </c:pt>
                <c:pt idx="1">
                  <c:v>0.227081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F83-47FA-A673-C40AB1830926}"/>
            </c:ext>
          </c:extLst>
        </c:ser>
        <c:ser>
          <c:idx val="3"/>
          <c:order val="3"/>
          <c:tx>
            <c:strRef>
              <c:f>[2]Sheet1!$A$20</c:f>
              <c:strCache>
                <c:ptCount val="1"/>
                <c:pt idx="0">
                  <c:v>GFP</c:v>
                </c:pt>
              </c:strCache>
            </c:strRef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heet1!$D$20:$E$20</c:f>
                <c:numCache>
                  <c:formatCode>General</c:formatCode>
                  <c:ptCount val="2"/>
                  <c:pt idx="0">
                    <c:v>5.7140000000000003E-3</c:v>
                  </c:pt>
                  <c:pt idx="1">
                    <c:v>5.5389999999999997E-3</c:v>
                  </c:pt>
                </c:numCache>
              </c:numRef>
            </c:plus>
            <c:minus>
              <c:numRef>
                <c:f>[2]Sheet1!$D$20:$E$20</c:f>
                <c:numCache>
                  <c:formatCode>General</c:formatCode>
                  <c:ptCount val="2"/>
                  <c:pt idx="0">
                    <c:v>5.7140000000000003E-3</c:v>
                  </c:pt>
                  <c:pt idx="1">
                    <c:v>5.5389999999999997E-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Sheet1!$B$16:$C$16</c:f>
              <c:strCache>
                <c:ptCount val="2"/>
                <c:pt idx="0">
                  <c:v>Day7</c:v>
                </c:pt>
                <c:pt idx="1">
                  <c:v>Day14</c:v>
                </c:pt>
              </c:strCache>
            </c:strRef>
          </c:cat>
          <c:val>
            <c:numRef>
              <c:f>[2]Sheet1!$B$20:$C$20</c:f>
              <c:numCache>
                <c:formatCode>General</c:formatCode>
                <c:ptCount val="2"/>
                <c:pt idx="0">
                  <c:v>9.5186000000000007E-2</c:v>
                </c:pt>
                <c:pt idx="1">
                  <c:v>0.245958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F83-47FA-A673-C40AB18309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99492576"/>
        <c:axId val="1"/>
      </c:barChart>
      <c:catAx>
        <c:axId val="1099492576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2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Normalized OC expression</a:t>
                </a:r>
              </a:p>
            </c:rich>
          </c:tx>
          <c:layout>
            <c:manualLayout>
              <c:xMode val="edge"/>
              <c:yMode val="edge"/>
              <c:x val="1.1066420134911294E-2"/>
              <c:y val="0.2014833127317676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99492576"/>
        <c:crosses val="autoZero"/>
        <c:crossBetween val="between"/>
      </c:valAx>
      <c:spPr>
        <a:gradFill rotWithShape="0">
          <a:gsLst>
            <a:gs pos="0">
              <a:srgbClr xmlns:mc="http://schemas.openxmlformats.org/markup-compatibility/2006" xmlns:a14="http://schemas.microsoft.com/office/drawing/2010/main" val="FFFFFF" mc:Ignorable="a14" a14:legacySpreadsheetColorIndex="9"/>
            </a:gs>
            <a:gs pos="100000">
              <a:srgbClr xmlns:mc="http://schemas.openxmlformats.org/markup-compatibility/2006" xmlns:a14="http://schemas.microsoft.com/office/drawing/2010/main" val="FFFFFF" mc:Ignorable="a14" a14:legacySpreadsheetColorIndex="9">
                <a:gamma/>
                <a:tint val="0"/>
                <a:invGamma/>
              </a:srgbClr>
            </a:gs>
          </a:gsLst>
          <a:lin ang="5400000" scaled="1"/>
        </a:gradFill>
        <a:ln w="12700">
          <a:solidFill>
            <a:srgbClr val="FFFFFF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20221367701065182"/>
          <c:y val="8.8998763906056863E-2"/>
          <c:w val="0.72132938515739975"/>
          <c:h val="0.10012360939431397"/>
        </c:manualLayout>
      </c:layout>
      <c:overlay val="0"/>
      <c:spPr>
        <a:solidFill>
          <a:srgbClr val="FFFFFF"/>
        </a:solidFill>
        <a:ln w="3175">
          <a:solidFill>
            <a:srgbClr val="FFFFFF"/>
          </a:solidFill>
          <a:prstDash val="solid"/>
        </a:ln>
      </c:spPr>
      <c:txPr>
        <a:bodyPr/>
        <a:lstStyle/>
        <a:p>
          <a:pPr>
            <a:defRPr sz="1285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4838</xdr:colOff>
      <xdr:row>28</xdr:row>
      <xdr:rowOff>33337</xdr:rowOff>
    </xdr:from>
    <xdr:to>
      <xdr:col>15</xdr:col>
      <xdr:colOff>4762</xdr:colOff>
      <xdr:row>43</xdr:row>
      <xdr:rowOff>123824</xdr:rowOff>
    </xdr:to>
    <xdr:graphicFrame macro="">
      <xdr:nvGraphicFramePr>
        <xdr:cNvPr id="3" name="图表 1">
          <a:extLst>
            <a:ext uri="{FF2B5EF4-FFF2-40B4-BE49-F238E27FC236}">
              <a16:creationId xmlns:a16="http://schemas.microsoft.com/office/drawing/2014/main" id="{29F6E458-EF02-42CB-BBF3-C8804AE43B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04825</xdr:colOff>
      <xdr:row>62</xdr:row>
      <xdr:rowOff>38100</xdr:rowOff>
    </xdr:from>
    <xdr:to>
      <xdr:col>14</xdr:col>
      <xdr:colOff>590550</xdr:colOff>
      <xdr:row>80</xdr:row>
      <xdr:rowOff>23812</xdr:rowOff>
    </xdr:to>
    <xdr:graphicFrame macro="">
      <xdr:nvGraphicFramePr>
        <xdr:cNvPr id="4" name="图表 7">
          <a:extLst>
            <a:ext uri="{FF2B5EF4-FFF2-40B4-BE49-F238E27FC236}">
              <a16:creationId xmlns:a16="http://schemas.microsoft.com/office/drawing/2014/main" id="{432714B0-6121-41CA-BE2F-28D56A2B61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95312</xdr:colOff>
      <xdr:row>97</xdr:row>
      <xdr:rowOff>42861</xdr:rowOff>
    </xdr:from>
    <xdr:to>
      <xdr:col>14</xdr:col>
      <xdr:colOff>280987</xdr:colOff>
      <xdr:row>115</xdr:row>
      <xdr:rowOff>42860</xdr:rowOff>
    </xdr:to>
    <xdr:graphicFrame macro="">
      <xdr:nvGraphicFramePr>
        <xdr:cNvPr id="5" name="图表 8">
          <a:extLst>
            <a:ext uri="{FF2B5EF4-FFF2-40B4-BE49-F238E27FC236}">
              <a16:creationId xmlns:a16="http://schemas.microsoft.com/office/drawing/2014/main" id="{DD94E747-7D5C-41FD-9D1D-CA61C7CFBD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438150</xdr:colOff>
      <xdr:row>118</xdr:row>
      <xdr:rowOff>4763</xdr:rowOff>
    </xdr:from>
    <xdr:to>
      <xdr:col>19</xdr:col>
      <xdr:colOff>638175</xdr:colOff>
      <xdr:row>138</xdr:row>
      <xdr:rowOff>0</xdr:rowOff>
    </xdr:to>
    <xdr:graphicFrame macro="">
      <xdr:nvGraphicFramePr>
        <xdr:cNvPr id="6" name="图表 3">
          <a:extLst>
            <a:ext uri="{FF2B5EF4-FFF2-40B4-BE49-F238E27FC236}">
              <a16:creationId xmlns:a16="http://schemas.microsoft.com/office/drawing/2014/main" id="{4B49C744-F4AB-4BB1-9724-B3BEF16602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23813</xdr:colOff>
      <xdr:row>139</xdr:row>
      <xdr:rowOff>80963</xdr:rowOff>
    </xdr:from>
    <xdr:to>
      <xdr:col>20</xdr:col>
      <xdr:colOff>195263</xdr:colOff>
      <xdr:row>160</xdr:row>
      <xdr:rowOff>95250</xdr:rowOff>
    </xdr:to>
    <xdr:graphicFrame macro="">
      <xdr:nvGraphicFramePr>
        <xdr:cNvPr id="7" name="图表 2">
          <a:extLst>
            <a:ext uri="{FF2B5EF4-FFF2-40B4-BE49-F238E27FC236}">
              <a16:creationId xmlns:a16="http://schemas.microsoft.com/office/drawing/2014/main" id="{AFDBA2D8-C414-4744-A176-A99E65CE1B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0</xdr:colOff>
      <xdr:row>162</xdr:row>
      <xdr:rowOff>0</xdr:rowOff>
    </xdr:from>
    <xdr:to>
      <xdr:col>20</xdr:col>
      <xdr:colOff>200025</xdr:colOff>
      <xdr:row>181</xdr:row>
      <xdr:rowOff>104776</xdr:rowOff>
    </xdr:to>
    <xdr:graphicFrame macro="">
      <xdr:nvGraphicFramePr>
        <xdr:cNvPr id="8" name="图表 1">
          <a:extLst>
            <a:ext uri="{FF2B5EF4-FFF2-40B4-BE49-F238E27FC236}">
              <a16:creationId xmlns:a16="http://schemas.microsoft.com/office/drawing/2014/main" id="{4C0649E6-7A76-43DA-BF32-DAF69D0DAE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J:\&#23454;&#39564;&#25968;&#25454;2013-8-14\Real-Time%20PCR\&#32508;&#21512;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J:\&#23454;&#39564;&#25968;&#25454;2013-8-14\WB\Quantity%20analysis%20of%20WB\Quantity%20analysis-OC,OPN%20and%20Runx2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B2" t="str">
            <v>Day2</v>
          </cell>
          <cell r="C2" t="str">
            <v>Day3</v>
          </cell>
          <cell r="D2" t="str">
            <v>Day5</v>
          </cell>
        </row>
        <row r="3">
          <cell r="A3" t="str">
            <v>BMP2</v>
          </cell>
          <cell r="B3">
            <v>1.5737497315362952</v>
          </cell>
          <cell r="C3">
            <v>1.8495753097760086</v>
          </cell>
          <cell r="D3">
            <v>0.90650699078821873</v>
          </cell>
          <cell r="E3">
            <v>0.25585977712903241</v>
          </cell>
          <cell r="F3">
            <v>0.19254777332056144</v>
          </cell>
          <cell r="G3">
            <v>0.16121381221284883</v>
          </cell>
        </row>
        <row r="4">
          <cell r="A4" t="str">
            <v>BMP2+Sox9</v>
          </cell>
          <cell r="B4">
            <v>0.87041135408023518</v>
          </cell>
          <cell r="C4">
            <v>1.283056071218944</v>
          </cell>
          <cell r="D4">
            <v>0.70340254565901128</v>
          </cell>
          <cell r="E4">
            <v>9.76572366863762E-2</v>
          </cell>
          <cell r="F4">
            <v>0.11002312965745541</v>
          </cell>
          <cell r="G4">
            <v>6.45085983913605E-2</v>
          </cell>
        </row>
        <row r="5">
          <cell r="A5" t="str">
            <v>GFP</v>
          </cell>
          <cell r="B5">
            <v>1</v>
          </cell>
          <cell r="C5">
            <v>1</v>
          </cell>
          <cell r="D5">
            <v>1</v>
          </cell>
        </row>
        <row r="6">
          <cell r="A6" t="str">
            <v>Sox9</v>
          </cell>
          <cell r="B6">
            <v>0.33286379020627527</v>
          </cell>
          <cell r="C6">
            <v>1.1486388873888991</v>
          </cell>
          <cell r="D6">
            <v>0.32265657596709574</v>
          </cell>
          <cell r="E6">
            <v>0.14825545204858548</v>
          </cell>
          <cell r="F6">
            <v>0.1430429727538145</v>
          </cell>
          <cell r="G6">
            <v>4.302282780733642E-2</v>
          </cell>
        </row>
        <row r="127">
          <cell r="B127" t="str">
            <v>Day7</v>
          </cell>
          <cell r="C127" t="str">
            <v>Day14</v>
          </cell>
        </row>
        <row r="128">
          <cell r="A128" t="str">
            <v>BMP2</v>
          </cell>
          <cell r="B128">
            <v>6.0477777722826707</v>
          </cell>
          <cell r="C128">
            <v>2.3121040752831821</v>
          </cell>
          <cell r="D128">
            <v>0.63233710899281459</v>
          </cell>
          <cell r="E128">
            <v>0.41725814777980974</v>
          </cell>
        </row>
        <row r="129">
          <cell r="A129" t="str">
            <v>BMP2+Sox9</v>
          </cell>
          <cell r="B129">
            <v>1.1128096601598565</v>
          </cell>
          <cell r="C129">
            <v>1.1315100586728308</v>
          </cell>
          <cell r="D129">
            <v>0.13166511323025409</v>
          </cell>
          <cell r="E129">
            <v>0.10044588863155024</v>
          </cell>
        </row>
        <row r="130">
          <cell r="A130" t="str">
            <v>GFP</v>
          </cell>
          <cell r="B130">
            <v>1</v>
          </cell>
          <cell r="C130">
            <v>1</v>
          </cell>
          <cell r="D130">
            <v>0.12652978102258339</v>
          </cell>
          <cell r="E130">
            <v>0.17090214936122736</v>
          </cell>
        </row>
        <row r="131">
          <cell r="A131" t="str">
            <v>Sox9</v>
          </cell>
          <cell r="B131">
            <v>0.67445882129523083</v>
          </cell>
          <cell r="C131">
            <v>0.92298765526442694</v>
          </cell>
          <cell r="D131">
            <v>7.7440066928465501E-2</v>
          </cell>
          <cell r="E131">
            <v>0.21061100903896335</v>
          </cell>
        </row>
        <row r="155">
          <cell r="B155" t="str">
            <v>Day7</v>
          </cell>
          <cell r="C155" t="str">
            <v>Day14</v>
          </cell>
        </row>
        <row r="156">
          <cell r="A156" t="str">
            <v>BMP2</v>
          </cell>
          <cell r="B156">
            <v>2.4490041785219048</v>
          </cell>
          <cell r="C156">
            <v>4.6746793991187321</v>
          </cell>
          <cell r="D156">
            <v>0.26696780936897641</v>
          </cell>
          <cell r="E156">
            <v>0.53343553630806029</v>
          </cell>
        </row>
        <row r="157">
          <cell r="A157" t="str">
            <v>BMP2+Sox9</v>
          </cell>
          <cell r="B157">
            <v>1.4488061649047541</v>
          </cell>
          <cell r="C157">
            <v>1.7582491912904576</v>
          </cell>
          <cell r="D157">
            <v>0.16748163735591148</v>
          </cell>
          <cell r="E157">
            <v>0.3483284563600369</v>
          </cell>
        </row>
        <row r="158">
          <cell r="A158" t="str">
            <v>GFP</v>
          </cell>
          <cell r="B158">
            <v>1</v>
          </cell>
          <cell r="C158">
            <v>1</v>
          </cell>
          <cell r="D158">
            <v>0.21783254549476117</v>
          </cell>
          <cell r="E158">
            <v>0.12791121181383058</v>
          </cell>
        </row>
        <row r="159">
          <cell r="A159" t="str">
            <v>Sox9</v>
          </cell>
          <cell r="B159">
            <v>1.0050791727283721</v>
          </cell>
          <cell r="C159">
            <v>0.99740192179590437</v>
          </cell>
          <cell r="D159">
            <v>0.15932967805739365</v>
          </cell>
          <cell r="E159">
            <v>0.51821807285370658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6">
          <cell r="B16" t="str">
            <v>Day7</v>
          </cell>
          <cell r="C16" t="str">
            <v>Day14</v>
          </cell>
        </row>
        <row r="17">
          <cell r="A17" t="str">
            <v>BMP2</v>
          </cell>
          <cell r="B17">
            <v>0.17593600000000001</v>
          </cell>
          <cell r="C17">
            <v>0.40965299999999999</v>
          </cell>
          <cell r="D17">
            <v>2.7709999999999999E-2</v>
          </cell>
          <cell r="E17">
            <v>1.2291E-2</v>
          </cell>
        </row>
        <row r="18">
          <cell r="A18" t="str">
            <v>Sox9</v>
          </cell>
          <cell r="B18">
            <v>5.4616999999999999E-2</v>
          </cell>
          <cell r="C18">
            <v>0.194469</v>
          </cell>
        </row>
        <row r="19">
          <cell r="A19" t="str">
            <v>BMP2+Sox9</v>
          </cell>
          <cell r="B19">
            <v>4.2539E-2</v>
          </cell>
          <cell r="C19">
            <v>0.22708100000000001</v>
          </cell>
          <cell r="D19">
            <v>3.078E-3</v>
          </cell>
          <cell r="E19">
            <v>4.2459999999999998E-3</v>
          </cell>
        </row>
        <row r="20">
          <cell r="A20" t="str">
            <v>GFP</v>
          </cell>
          <cell r="B20">
            <v>9.5186000000000007E-2</v>
          </cell>
          <cell r="C20">
            <v>0.24595800000000001</v>
          </cell>
          <cell r="D20">
            <v>5.7140000000000003E-3</v>
          </cell>
          <cell r="E20">
            <v>5.5389999999999997E-3</v>
          </cell>
        </row>
        <row r="40">
          <cell r="B40" t="str">
            <v>Day7</v>
          </cell>
          <cell r="C40" t="str">
            <v>Day14</v>
          </cell>
        </row>
        <row r="41">
          <cell r="A41" t="str">
            <v>BMP2</v>
          </cell>
          <cell r="B41">
            <v>0.53626499999999999</v>
          </cell>
          <cell r="C41">
            <v>0.48483300000000001</v>
          </cell>
          <cell r="D41">
            <v>4.4592E-2</v>
          </cell>
          <cell r="E41">
            <v>5.0728000000000002E-2</v>
          </cell>
        </row>
        <row r="42">
          <cell r="A42" t="str">
            <v>Sox9</v>
          </cell>
          <cell r="B42">
            <v>9.0530000000000003E-3</v>
          </cell>
          <cell r="C42">
            <v>4.5468000000000001E-2</v>
          </cell>
          <cell r="D42">
            <v>6.0700000000000001E-4</v>
          </cell>
          <cell r="E42">
            <v>5.5310000000000003E-3</v>
          </cell>
        </row>
        <row r="43">
          <cell r="A43" t="str">
            <v>BMP2+Sox9</v>
          </cell>
          <cell r="B43">
            <v>0.17723700000000001</v>
          </cell>
          <cell r="C43">
            <v>0.25307600000000002</v>
          </cell>
          <cell r="D43">
            <v>2.3049E-2</v>
          </cell>
          <cell r="E43">
            <v>7.0309999999999999E-3</v>
          </cell>
        </row>
        <row r="44">
          <cell r="A44" t="str">
            <v>GFP</v>
          </cell>
          <cell r="B44">
            <v>0.23349500000000001</v>
          </cell>
          <cell r="C44">
            <v>0.21146499999999999</v>
          </cell>
          <cell r="D44">
            <v>1.7009E-2</v>
          </cell>
          <cell r="E44">
            <v>1.1025999999999999E-2</v>
          </cell>
        </row>
        <row r="64">
          <cell r="B64" t="str">
            <v>Day2</v>
          </cell>
          <cell r="C64" t="str">
            <v>Day5</v>
          </cell>
        </row>
        <row r="65">
          <cell r="A65" t="str">
            <v>BMP2</v>
          </cell>
          <cell r="B65">
            <v>1.024818</v>
          </cell>
          <cell r="C65">
            <v>0.161686</v>
          </cell>
          <cell r="D65">
            <v>8.9833999999999997E-2</v>
          </cell>
          <cell r="E65">
            <v>3.5514999999999998E-2</v>
          </cell>
        </row>
        <row r="66">
          <cell r="A66" t="str">
            <v>Sox9</v>
          </cell>
          <cell r="B66">
            <v>0.460036</v>
          </cell>
          <cell r="C66">
            <v>9.7556000000000004E-2</v>
          </cell>
          <cell r="D66">
            <v>8.8438000000000003E-2</v>
          </cell>
          <cell r="E66">
            <v>6.6389999999999999E-3</v>
          </cell>
        </row>
        <row r="67">
          <cell r="A67" t="str">
            <v>BMP2+Sox9</v>
          </cell>
          <cell r="B67">
            <v>0.55995899999999998</v>
          </cell>
          <cell r="C67">
            <v>0.10120999999999999</v>
          </cell>
          <cell r="D67">
            <v>5.0463000000000001E-2</v>
          </cell>
          <cell r="E67">
            <v>1.6160000000000001E-2</v>
          </cell>
        </row>
        <row r="68">
          <cell r="A68" t="str">
            <v>GFP</v>
          </cell>
          <cell r="B68">
            <v>0.67420310000000006</v>
          </cell>
          <cell r="C68">
            <v>8.2286999999999999E-2</v>
          </cell>
          <cell r="D68">
            <v>3.1579999999999997E-2</v>
          </cell>
          <cell r="E68">
            <v>2.0888E-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81"/>
  <sheetViews>
    <sheetView tabSelected="1" topLeftCell="A154" workbookViewId="0">
      <selection activeCell="C58" sqref="C58"/>
    </sheetView>
  </sheetViews>
  <sheetFormatPr defaultRowHeight="14.5"/>
  <cols>
    <col min="12" max="12" width="10.08984375" customWidth="1"/>
  </cols>
  <sheetData>
    <row r="1" spans="1:24">
      <c r="A1" s="31" t="s">
        <v>32</v>
      </c>
    </row>
    <row r="2" spans="1:24" s="3" customFormat="1" ht="41.25" customHeight="1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5" t="s">
        <v>9</v>
      </c>
      <c r="L2" s="25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</row>
    <row r="3" spans="1:24" s="8" customFormat="1" ht="15" customHeight="1">
      <c r="A3" s="35" t="s">
        <v>33</v>
      </c>
      <c r="B3" s="4" t="s">
        <v>23</v>
      </c>
      <c r="C3" s="4" t="s">
        <v>24</v>
      </c>
      <c r="D3" s="4" t="s">
        <v>25</v>
      </c>
      <c r="E3" s="4" t="s">
        <v>26</v>
      </c>
      <c r="F3" s="5">
        <v>1.1442662351177699</v>
      </c>
      <c r="G3" s="5">
        <v>4.4340879465092568E-2</v>
      </c>
      <c r="H3" s="5">
        <v>4.4340879465092575E-2</v>
      </c>
      <c r="I3" s="5">
        <v>2.5600218695275945E-2</v>
      </c>
      <c r="J3" s="5">
        <v>2.5600218695275949E-2</v>
      </c>
      <c r="K3" s="26"/>
      <c r="L3" s="26"/>
      <c r="M3" s="5"/>
      <c r="N3" s="5"/>
      <c r="O3" s="5"/>
      <c r="P3" s="5"/>
      <c r="Q3" s="5"/>
      <c r="R3" s="5"/>
      <c r="S3" s="5"/>
      <c r="T3" s="5"/>
      <c r="U3" s="6">
        <v>3</v>
      </c>
      <c r="V3" s="7">
        <v>18.917399028030193</v>
      </c>
      <c r="W3" s="5">
        <v>5.5905142483174276E-2</v>
      </c>
      <c r="X3" s="5">
        <v>3.2276849061745057E-2</v>
      </c>
    </row>
    <row r="4" spans="1:24" s="8" customFormat="1" ht="15" customHeight="1">
      <c r="A4" s="35"/>
      <c r="B4" s="4" t="s">
        <v>23</v>
      </c>
      <c r="C4" s="4" t="s">
        <v>24</v>
      </c>
      <c r="D4" s="4" t="s">
        <v>27</v>
      </c>
      <c r="E4" s="4" t="s">
        <v>26</v>
      </c>
      <c r="F4" s="5">
        <v>1.2575566072263948</v>
      </c>
      <c r="G4" s="5">
        <v>0.13268296470714264</v>
      </c>
      <c r="H4" s="5">
        <v>0.13268296470714264</v>
      </c>
      <c r="I4" s="5">
        <v>7.6604545390546425E-2</v>
      </c>
      <c r="J4" s="5">
        <v>7.6604545390546425E-2</v>
      </c>
      <c r="K4" s="26"/>
      <c r="L4" s="26"/>
      <c r="M4" s="5"/>
      <c r="N4" s="5"/>
      <c r="O4" s="5"/>
      <c r="P4" s="5"/>
      <c r="Q4" s="5"/>
      <c r="R4" s="5"/>
      <c r="S4" s="5"/>
      <c r="T4" s="5"/>
      <c r="U4" s="6">
        <v>3</v>
      </c>
      <c r="V4" s="7">
        <v>18.781198446932166</v>
      </c>
      <c r="W4" s="5">
        <v>0.15221665099881979</v>
      </c>
      <c r="X4" s="5">
        <v>8.7882324429311931E-2</v>
      </c>
    </row>
    <row r="5" spans="1:24" s="8" customFormat="1" ht="15" customHeight="1">
      <c r="A5" s="35"/>
      <c r="B5" s="9" t="s">
        <v>23</v>
      </c>
      <c r="C5" s="9" t="s">
        <v>24</v>
      </c>
      <c r="D5" s="9" t="s">
        <v>28</v>
      </c>
      <c r="E5" s="9" t="s">
        <v>29</v>
      </c>
      <c r="F5" s="10">
        <v>1</v>
      </c>
      <c r="G5" s="10">
        <v>4.5767000932920174E-2</v>
      </c>
      <c r="H5" s="10">
        <v>4.5767000932920174E-2</v>
      </c>
      <c r="I5" s="10">
        <v>2.6423590308623318E-2</v>
      </c>
      <c r="J5" s="10">
        <v>2.6423590308623318E-2</v>
      </c>
      <c r="K5" s="27"/>
      <c r="L5" s="27"/>
      <c r="M5" s="10"/>
      <c r="N5" s="10"/>
      <c r="O5" s="10"/>
      <c r="P5" s="10"/>
      <c r="Q5" s="10"/>
      <c r="R5" s="10"/>
      <c r="S5" s="10"/>
      <c r="T5" s="10"/>
      <c r="U5" s="11">
        <v>3</v>
      </c>
      <c r="V5" s="12">
        <v>19.111821789409653</v>
      </c>
      <c r="W5" s="10">
        <v>6.60278252822845E-2</v>
      </c>
      <c r="X5" s="10">
        <v>3.8121182700732538E-2</v>
      </c>
    </row>
    <row r="6" spans="1:24" s="8" customFormat="1" ht="15" customHeight="1">
      <c r="A6" s="35"/>
      <c r="B6" s="9" t="s">
        <v>23</v>
      </c>
      <c r="C6" s="9" t="s">
        <v>24</v>
      </c>
      <c r="D6" s="9" t="s">
        <v>30</v>
      </c>
      <c r="E6" s="9" t="s">
        <v>26</v>
      </c>
      <c r="F6" s="10">
        <v>0.7843411535533894</v>
      </c>
      <c r="G6" s="10">
        <v>7.4817311238001796E-2</v>
      </c>
      <c r="H6" s="10">
        <v>7.481731123800181E-2</v>
      </c>
      <c r="I6" s="10">
        <v>4.3195794783304355E-2</v>
      </c>
      <c r="J6" s="10">
        <v>4.3195794783304362E-2</v>
      </c>
      <c r="K6" s="27"/>
      <c r="L6" s="27"/>
      <c r="M6" s="10"/>
      <c r="N6" s="10"/>
      <c r="O6" s="10"/>
      <c r="P6" s="10"/>
      <c r="Q6" s="10"/>
      <c r="R6" s="10"/>
      <c r="S6" s="10"/>
      <c r="T6" s="10"/>
      <c r="U6" s="11">
        <v>3</v>
      </c>
      <c r="V6" s="12">
        <v>19.462268585204235</v>
      </c>
      <c r="W6" s="10">
        <v>0.13761685639814389</v>
      </c>
      <c r="X6" s="10">
        <v>7.9453129086498445E-2</v>
      </c>
    </row>
    <row r="7" spans="1:24" s="8" customFormat="1" ht="15" customHeight="1">
      <c r="A7" s="35"/>
      <c r="B7" s="4" t="s">
        <v>23</v>
      </c>
      <c r="C7" s="4" t="s">
        <v>31</v>
      </c>
      <c r="D7" s="4" t="s">
        <v>25</v>
      </c>
      <c r="E7" s="4" t="s">
        <v>26</v>
      </c>
      <c r="F7" s="5">
        <v>1.8007886803226376</v>
      </c>
      <c r="G7" s="5">
        <v>0.28433399415786414</v>
      </c>
      <c r="H7" s="5">
        <v>0.28433399415786414</v>
      </c>
      <c r="I7" s="5">
        <v>0.16416030806680434</v>
      </c>
      <c r="J7" s="5">
        <v>0.16416030806680434</v>
      </c>
      <c r="K7" s="26">
        <v>1.5737497315362952</v>
      </c>
      <c r="L7" s="26">
        <v>0.25585977712903241</v>
      </c>
      <c r="M7" s="5">
        <v>0.25585977712903241</v>
      </c>
      <c r="N7" s="5">
        <v>0.14772071120024452</v>
      </c>
      <c r="O7" s="5">
        <v>0.14772071120024452</v>
      </c>
      <c r="P7" s="18">
        <v>1.5737497315362952</v>
      </c>
      <c r="Q7" s="18">
        <v>0.25585977712903241</v>
      </c>
      <c r="R7" s="5">
        <v>0.25585977712903241</v>
      </c>
      <c r="S7" s="5">
        <v>0.14772071120024452</v>
      </c>
      <c r="T7" s="5">
        <v>0.14772071120024452</v>
      </c>
      <c r="U7" s="6">
        <v>3</v>
      </c>
      <c r="V7" s="7">
        <v>26.570677352378549</v>
      </c>
      <c r="W7" s="5">
        <v>0.22779310410492332</v>
      </c>
      <c r="X7" s="5">
        <v>0.13151640997451794</v>
      </c>
    </row>
    <row r="8" spans="1:24" s="8" customFormat="1" ht="15" customHeight="1">
      <c r="A8" s="35"/>
      <c r="B8" s="4" t="s">
        <v>23</v>
      </c>
      <c r="C8" s="4" t="s">
        <v>31</v>
      </c>
      <c r="D8" s="4" t="s">
        <v>27</v>
      </c>
      <c r="E8" s="4" t="s">
        <v>26</v>
      </c>
      <c r="F8" s="5">
        <v>1.0945915493284728</v>
      </c>
      <c r="G8" s="5">
        <v>4.1767459059478547E-2</v>
      </c>
      <c r="H8" s="5">
        <v>4.176745905947854E-2</v>
      </c>
      <c r="I8" s="5">
        <v>2.4114453731356615E-2</v>
      </c>
      <c r="J8" s="5">
        <v>2.4114453731356608E-2</v>
      </c>
      <c r="K8" s="26">
        <v>0.87041135408023518</v>
      </c>
      <c r="L8" s="26">
        <v>9.76572366863762E-2</v>
      </c>
      <c r="M8" s="5">
        <v>9.76572366863762E-2</v>
      </c>
      <c r="N8" s="5">
        <v>5.6382431889194298E-2</v>
      </c>
      <c r="O8" s="5">
        <v>5.6382431889194298E-2</v>
      </c>
      <c r="P8" s="18">
        <v>0.87041135408023518</v>
      </c>
      <c r="Q8" s="18">
        <v>9.76572366863762E-2</v>
      </c>
      <c r="R8" s="5">
        <v>9.76572366863762E-2</v>
      </c>
      <c r="S8" s="5">
        <v>5.6382431889194298E-2</v>
      </c>
      <c r="T8" s="5">
        <v>5.6382431889194298E-2</v>
      </c>
      <c r="U8" s="6">
        <v>3</v>
      </c>
      <c r="V8" s="7">
        <v>27.288913622059582</v>
      </c>
      <c r="W8" s="5">
        <v>5.5050403132209769E-2</v>
      </c>
      <c r="X8" s="5">
        <v>3.1783365067378729E-2</v>
      </c>
    </row>
    <row r="9" spans="1:24" s="8" customFormat="1" ht="15" customHeight="1">
      <c r="A9" s="35"/>
      <c r="B9" s="4" t="s">
        <v>23</v>
      </c>
      <c r="C9" s="4" t="s">
        <v>31</v>
      </c>
      <c r="D9" s="4" t="s">
        <v>28</v>
      </c>
      <c r="E9" s="4" t="s">
        <v>29</v>
      </c>
      <c r="F9" s="5">
        <v>1</v>
      </c>
      <c r="G9" s="5">
        <v>4.7849826613189872E-2</v>
      </c>
      <c r="H9" s="5">
        <v>4.7849826613189872E-2</v>
      </c>
      <c r="I9" s="5">
        <v>3.383493687678709E-2</v>
      </c>
      <c r="J9" s="5">
        <v>3.383493687678709E-2</v>
      </c>
      <c r="K9" s="26">
        <v>1</v>
      </c>
      <c r="L9" s="26">
        <v>6.6213475073479189E-2</v>
      </c>
      <c r="M9" s="5">
        <v>6.6213475073479189E-2</v>
      </c>
      <c r="N9" s="5">
        <v>4.6819997230383562E-2</v>
      </c>
      <c r="O9" s="5">
        <v>4.6819997230383562E-2</v>
      </c>
      <c r="P9" s="18">
        <v>1</v>
      </c>
      <c r="Q9" s="18">
        <v>6.6213475073479189E-2</v>
      </c>
      <c r="R9" s="5">
        <v>6.6213475073479189E-2</v>
      </c>
      <c r="S9" s="5">
        <v>4.6819997230383562E-2</v>
      </c>
      <c r="T9" s="5">
        <v>4.6819997230383562E-2</v>
      </c>
      <c r="U9" s="6">
        <v>2</v>
      </c>
      <c r="V9" s="7">
        <v>27.419306245595049</v>
      </c>
      <c r="W9" s="5">
        <v>6.9032707562245776E-2</v>
      </c>
      <c r="X9" s="5">
        <v>4.8813495640931848E-2</v>
      </c>
    </row>
    <row r="10" spans="1:24" s="13" customFormat="1" ht="15" customHeight="1">
      <c r="A10" s="35"/>
      <c r="B10" s="4" t="s">
        <v>23</v>
      </c>
      <c r="C10" s="4" t="s">
        <v>31</v>
      </c>
      <c r="D10" s="4" t="s">
        <v>30</v>
      </c>
      <c r="E10" s="4" t="s">
        <v>26</v>
      </c>
      <c r="F10" s="5">
        <v>0.26107876918654332</v>
      </c>
      <c r="G10" s="5">
        <v>0.11358474291839868</v>
      </c>
      <c r="H10" s="5">
        <v>0.11358474291839867</v>
      </c>
      <c r="I10" s="5">
        <v>6.5578181899771923E-2</v>
      </c>
      <c r="J10" s="5">
        <v>6.5578181899771909E-2</v>
      </c>
      <c r="K10" s="26">
        <v>0.33286379020627527</v>
      </c>
      <c r="L10" s="26">
        <v>0.14825545204858548</v>
      </c>
      <c r="M10" s="5">
        <v>0.14825545204858542</v>
      </c>
      <c r="N10" s="5">
        <v>8.5595325149080484E-2</v>
      </c>
      <c r="O10" s="5">
        <v>8.5595325149080456E-2</v>
      </c>
      <c r="P10" s="18">
        <v>0.33286379020627527</v>
      </c>
      <c r="Q10" s="18">
        <v>0.14825545204858548</v>
      </c>
      <c r="R10" s="5">
        <v>0.14825545204858542</v>
      </c>
      <c r="S10" s="5">
        <v>8.5595325149080484E-2</v>
      </c>
      <c r="T10" s="5">
        <v>8.5595325149080456E-2</v>
      </c>
      <c r="U10" s="6">
        <v>3</v>
      </c>
      <c r="V10" s="7">
        <v>29.356749197403264</v>
      </c>
      <c r="W10" s="5">
        <v>0.62765787443994037</v>
      </c>
      <c r="X10" s="5">
        <v>0.36237844276688791</v>
      </c>
    </row>
    <row r="11" spans="1:24">
      <c r="K11" s="28"/>
      <c r="L11" s="28"/>
      <c r="P11" s="17"/>
      <c r="Q11" s="17"/>
    </row>
    <row r="12" spans="1:24" s="13" customFormat="1" ht="15" customHeight="1">
      <c r="A12" s="35" t="s">
        <v>35</v>
      </c>
      <c r="B12" s="4" t="s">
        <v>23</v>
      </c>
      <c r="C12" s="4" t="s">
        <v>24</v>
      </c>
      <c r="D12" s="4" t="s">
        <v>25</v>
      </c>
      <c r="E12" s="4" t="s">
        <v>26</v>
      </c>
      <c r="F12" s="5">
        <v>0.80076335145589894</v>
      </c>
      <c r="G12" s="5">
        <v>2.1034134569805896E-2</v>
      </c>
      <c r="H12" s="5">
        <v>2.1034134569805896E-2</v>
      </c>
      <c r="I12" s="5">
        <v>1.2144063256048249E-2</v>
      </c>
      <c r="J12" s="5">
        <v>1.2144063256048249E-2</v>
      </c>
      <c r="K12" s="26"/>
      <c r="L12" s="26"/>
      <c r="M12" s="5"/>
      <c r="N12" s="5"/>
      <c r="O12" s="5"/>
      <c r="P12" s="18"/>
      <c r="Q12" s="18"/>
      <c r="R12" s="5"/>
      <c r="S12" s="5"/>
      <c r="T12" s="5"/>
      <c r="U12" s="6">
        <v>3</v>
      </c>
      <c r="V12" s="7">
        <v>18.353869909293834</v>
      </c>
      <c r="W12" s="5">
        <v>3.7896141947651729E-2</v>
      </c>
      <c r="X12" s="5">
        <v>2.1879347754724995E-2</v>
      </c>
    </row>
    <row r="13" spans="1:24" s="13" customFormat="1" ht="15" customHeight="1">
      <c r="A13" s="35"/>
      <c r="B13" s="4" t="s">
        <v>23</v>
      </c>
      <c r="C13" s="4" t="s">
        <v>24</v>
      </c>
      <c r="D13" s="4" t="s">
        <v>27</v>
      </c>
      <c r="E13" s="4" t="s">
        <v>26</v>
      </c>
      <c r="F13" s="5">
        <v>0.93850917349574325</v>
      </c>
      <c r="G13" s="5">
        <v>7.9721011165070244E-2</v>
      </c>
      <c r="H13" s="5">
        <v>7.9721011165070244E-2</v>
      </c>
      <c r="I13" s="5">
        <v>4.6026947256222465E-2</v>
      </c>
      <c r="J13" s="5">
        <v>4.6026947256222465E-2</v>
      </c>
      <c r="K13" s="26"/>
      <c r="L13" s="26"/>
      <c r="M13" s="5"/>
      <c r="N13" s="5"/>
      <c r="O13" s="5"/>
      <c r="P13" s="18"/>
      <c r="Q13" s="18"/>
      <c r="R13" s="5"/>
      <c r="S13" s="5"/>
      <c r="T13" s="5"/>
      <c r="U13" s="6">
        <v>3</v>
      </c>
      <c r="V13" s="7">
        <v>18.124875010334769</v>
      </c>
      <c r="W13" s="5">
        <v>0.12254873016755034</v>
      </c>
      <c r="X13" s="5">
        <v>7.0753542351082013E-2</v>
      </c>
    </row>
    <row r="14" spans="1:24" s="13" customFormat="1" ht="15" customHeight="1">
      <c r="A14" s="35"/>
      <c r="B14" s="4" t="s">
        <v>23</v>
      </c>
      <c r="C14" s="4" t="s">
        <v>24</v>
      </c>
      <c r="D14" s="4" t="s">
        <v>28</v>
      </c>
      <c r="E14" s="4" t="s">
        <v>29</v>
      </c>
      <c r="F14" s="5">
        <v>1</v>
      </c>
      <c r="G14" s="5">
        <v>0.1046101765397796</v>
      </c>
      <c r="H14" s="5">
        <v>0.1046101765397796</v>
      </c>
      <c r="I14" s="5">
        <v>6.0396713585216026E-2</v>
      </c>
      <c r="J14" s="5">
        <v>6.0396713585216026E-2</v>
      </c>
      <c r="K14" s="26"/>
      <c r="L14" s="26"/>
      <c r="M14" s="5"/>
      <c r="N14" s="5"/>
      <c r="O14" s="5"/>
      <c r="P14" s="18"/>
      <c r="Q14" s="18"/>
      <c r="R14" s="5"/>
      <c r="S14" s="5"/>
      <c r="T14" s="5"/>
      <c r="U14" s="6">
        <v>3</v>
      </c>
      <c r="V14" s="7">
        <v>18.033317762253301</v>
      </c>
      <c r="W14" s="5">
        <v>0.15092058292045901</v>
      </c>
      <c r="X14" s="5">
        <v>8.7134039175382247E-2</v>
      </c>
    </row>
    <row r="15" spans="1:24" s="13" customFormat="1" ht="15" customHeight="1">
      <c r="A15" s="35"/>
      <c r="B15" s="4" t="s">
        <v>23</v>
      </c>
      <c r="C15" s="4" t="s">
        <v>24</v>
      </c>
      <c r="D15" s="4" t="s">
        <v>30</v>
      </c>
      <c r="E15" s="4" t="s">
        <v>26</v>
      </c>
      <c r="F15" s="5">
        <v>0.79241270063494318</v>
      </c>
      <c r="G15" s="5">
        <v>3.51254863894793E-2</v>
      </c>
      <c r="H15" s="5">
        <v>3.51254863894793E-2</v>
      </c>
      <c r="I15" s="5">
        <v>2.0279709022382412E-2</v>
      </c>
      <c r="J15" s="5">
        <v>2.0279709022382412E-2</v>
      </c>
      <c r="K15" s="26"/>
      <c r="L15" s="26"/>
      <c r="M15" s="5"/>
      <c r="N15" s="5"/>
      <c r="O15" s="5"/>
      <c r="P15" s="18"/>
      <c r="Q15" s="18"/>
      <c r="R15" s="5"/>
      <c r="S15" s="5"/>
      <c r="T15" s="5"/>
      <c r="U15" s="6">
        <v>3</v>
      </c>
      <c r="V15" s="7">
        <v>18.368993853495535</v>
      </c>
      <c r="W15" s="5">
        <v>6.395072287749741E-2</v>
      </c>
      <c r="X15" s="5">
        <v>3.692196706819429E-2</v>
      </c>
    </row>
    <row r="16" spans="1:24" s="13" customFormat="1" ht="15" customHeight="1">
      <c r="A16" s="35"/>
      <c r="B16" s="9" t="s">
        <v>34</v>
      </c>
      <c r="C16" s="9" t="s">
        <v>31</v>
      </c>
      <c r="D16" s="9" t="s">
        <v>25</v>
      </c>
      <c r="E16" s="9" t="s">
        <v>26</v>
      </c>
      <c r="F16" s="10">
        <v>1.4810721238263191</v>
      </c>
      <c r="G16" s="10">
        <v>0.14919630680938881</v>
      </c>
      <c r="H16" s="10">
        <v>0.14919630680938881</v>
      </c>
      <c r="I16" s="10">
        <v>8.6138527898498629E-2</v>
      </c>
      <c r="J16" s="10">
        <v>8.6138527898498629E-2</v>
      </c>
      <c r="K16" s="27">
        <v>1.8495753097760086</v>
      </c>
      <c r="L16" s="27">
        <v>0.19254777332056144</v>
      </c>
      <c r="M16" s="10">
        <v>0.19254777332056144</v>
      </c>
      <c r="N16" s="10">
        <v>0.1111675087584892</v>
      </c>
      <c r="O16" s="10">
        <v>0.1111675087584892</v>
      </c>
      <c r="P16" s="19">
        <v>1.8495753097760086</v>
      </c>
      <c r="Q16" s="19">
        <v>0.19254777332056144</v>
      </c>
      <c r="R16" s="10">
        <v>0.19254777332056144</v>
      </c>
      <c r="S16" s="10">
        <v>0.1111675087584892</v>
      </c>
      <c r="T16" s="10">
        <v>0.1111675087584892</v>
      </c>
      <c r="U16" s="11">
        <v>3</v>
      </c>
      <c r="V16" s="12">
        <v>27.444009081015981</v>
      </c>
      <c r="W16" s="10">
        <v>0.14533037823760608</v>
      </c>
      <c r="X16" s="10">
        <v>8.3906532996912003E-2</v>
      </c>
    </row>
    <row r="17" spans="1:24" s="13" customFormat="1" ht="15" customHeight="1">
      <c r="A17" s="35"/>
      <c r="B17" s="9" t="s">
        <v>34</v>
      </c>
      <c r="C17" s="9" t="s">
        <v>31</v>
      </c>
      <c r="D17" s="9" t="s">
        <v>27</v>
      </c>
      <c r="E17" s="9" t="s">
        <v>26</v>
      </c>
      <c r="F17" s="10">
        <v>1.2041598929483868</v>
      </c>
      <c r="G17" s="10">
        <v>1.4128776643637118E-2</v>
      </c>
      <c r="H17" s="10">
        <v>1.4128776643637118E-2</v>
      </c>
      <c r="I17" s="10">
        <v>8.1572529985239877E-3</v>
      </c>
      <c r="J17" s="10">
        <v>8.1572529985239877E-3</v>
      </c>
      <c r="K17" s="27">
        <v>1.283056071218944</v>
      </c>
      <c r="L17" s="27">
        <v>0.11002312965745541</v>
      </c>
      <c r="M17" s="10">
        <v>0.11002312965745541</v>
      </c>
      <c r="N17" s="10">
        <v>6.3521883524816983E-2</v>
      </c>
      <c r="O17" s="10">
        <v>6.3521883524816983E-2</v>
      </c>
      <c r="P17" s="19">
        <v>1.283056071218944</v>
      </c>
      <c r="Q17" s="19">
        <v>0.11002312965745541</v>
      </c>
      <c r="R17" s="10">
        <v>0.11002312965745541</v>
      </c>
      <c r="S17" s="10">
        <v>6.3521883524816983E-2</v>
      </c>
      <c r="T17" s="10">
        <v>6.3521883524816983E-2</v>
      </c>
      <c r="U17" s="11">
        <v>3</v>
      </c>
      <c r="V17" s="12">
        <v>27.742624006956103</v>
      </c>
      <c r="W17" s="10">
        <v>1.6927582555248559E-2</v>
      </c>
      <c r="X17" s="10">
        <v>9.7731443450023697E-3</v>
      </c>
    </row>
    <row r="18" spans="1:24" s="13" customFormat="1" ht="15" customHeight="1">
      <c r="A18" s="35"/>
      <c r="B18" s="9" t="s">
        <v>34</v>
      </c>
      <c r="C18" s="9" t="s">
        <v>31</v>
      </c>
      <c r="D18" s="9" t="s">
        <v>28</v>
      </c>
      <c r="E18" s="9" t="s">
        <v>29</v>
      </c>
      <c r="F18" s="10">
        <v>1</v>
      </c>
      <c r="G18" s="10">
        <v>0.13612316619150316</v>
      </c>
      <c r="H18" s="10">
        <v>0.13612316619150316</v>
      </c>
      <c r="I18" s="10">
        <v>7.8590746643608517E-2</v>
      </c>
      <c r="J18" s="10">
        <v>7.8590746643608517E-2</v>
      </c>
      <c r="K18" s="27">
        <v>1</v>
      </c>
      <c r="L18" s="27">
        <v>0.17167645560671227</v>
      </c>
      <c r="M18" s="10">
        <v>0.17167645560671227</v>
      </c>
      <c r="N18" s="10">
        <v>9.9117447858056165E-2</v>
      </c>
      <c r="O18" s="10">
        <v>9.9117447858056165E-2</v>
      </c>
      <c r="P18" s="19">
        <v>1</v>
      </c>
      <c r="Q18" s="19">
        <v>0.17167645560671227</v>
      </c>
      <c r="R18" s="10">
        <v>0.17167645560671227</v>
      </c>
      <c r="S18" s="10">
        <v>9.9117447858056165E-2</v>
      </c>
      <c r="T18" s="10">
        <v>9.9117447858056165E-2</v>
      </c>
      <c r="U18" s="11">
        <v>3</v>
      </c>
      <c r="V18" s="12">
        <v>28.010650978329434</v>
      </c>
      <c r="W18" s="10">
        <v>0.19638421681458584</v>
      </c>
      <c r="X18" s="10">
        <v>0.11338248044249498</v>
      </c>
    </row>
    <row r="19" spans="1:24" s="8" customFormat="1" ht="15" customHeight="1">
      <c r="A19" s="35"/>
      <c r="B19" s="9" t="s">
        <v>34</v>
      </c>
      <c r="C19" s="9" t="s">
        <v>31</v>
      </c>
      <c r="D19" s="9" t="s">
        <v>30</v>
      </c>
      <c r="E19" s="9" t="s">
        <v>26</v>
      </c>
      <c r="F19" s="10">
        <v>0.91019604281015387</v>
      </c>
      <c r="G19" s="10">
        <v>0.10592530983979258</v>
      </c>
      <c r="H19" s="10">
        <v>0.10592530983979256</v>
      </c>
      <c r="I19" s="10">
        <v>6.1156006149998762E-2</v>
      </c>
      <c r="J19" s="10">
        <v>6.1156006149998755E-2</v>
      </c>
      <c r="K19" s="27">
        <v>1.1486388873888991</v>
      </c>
      <c r="L19" s="27">
        <v>0.1430429727538145</v>
      </c>
      <c r="M19" s="10">
        <v>0.14304297275381447</v>
      </c>
      <c r="N19" s="10">
        <v>8.2585898825099105E-2</v>
      </c>
      <c r="O19" s="10">
        <v>8.2585898825099091E-2</v>
      </c>
      <c r="P19" s="19">
        <v>1.1486388873888991</v>
      </c>
      <c r="Q19" s="19">
        <v>0.1430429727538145</v>
      </c>
      <c r="R19" s="10">
        <v>0.14304297275381447</v>
      </c>
      <c r="S19" s="10">
        <v>8.2585898825099105E-2</v>
      </c>
      <c r="T19" s="10">
        <v>8.2585898825099091E-2</v>
      </c>
      <c r="U19" s="11">
        <v>3</v>
      </c>
      <c r="V19" s="12">
        <v>28.146401759192145</v>
      </c>
      <c r="W19" s="10">
        <v>0.16789560932245232</v>
      </c>
      <c r="X19" s="10">
        <v>9.6934575238074097E-2</v>
      </c>
    </row>
    <row r="20" spans="1:24">
      <c r="K20" s="17"/>
      <c r="L20" s="17"/>
    </row>
    <row r="21" spans="1:24" s="13" customFormat="1" ht="15" customHeight="1">
      <c r="A21" s="35" t="s">
        <v>37</v>
      </c>
      <c r="B21" s="4" t="s">
        <v>23</v>
      </c>
      <c r="C21" s="4" t="s">
        <v>24</v>
      </c>
      <c r="D21" s="4" t="s">
        <v>25</v>
      </c>
      <c r="E21" s="4" t="s">
        <v>26</v>
      </c>
      <c r="F21" s="5">
        <v>10.548912505603839</v>
      </c>
      <c r="G21" s="5">
        <v>0.40574007802092021</v>
      </c>
      <c r="H21" s="5">
        <v>0.40574007802092021</v>
      </c>
      <c r="I21" s="5">
        <v>0.23425414326639807</v>
      </c>
      <c r="J21" s="5">
        <v>0.23425414326639807</v>
      </c>
      <c r="K21" s="18"/>
      <c r="L21" s="18"/>
      <c r="M21" s="5"/>
      <c r="N21" s="5"/>
      <c r="O21" s="5"/>
      <c r="P21" s="5"/>
      <c r="Q21" s="5"/>
      <c r="R21" s="5"/>
      <c r="S21" s="5"/>
      <c r="T21" s="5"/>
      <c r="U21" s="6">
        <v>3</v>
      </c>
      <c r="V21" s="7">
        <v>21.071294090220036</v>
      </c>
      <c r="W21" s="5">
        <v>5.5490004125043756E-2</v>
      </c>
      <c r="X21" s="5">
        <v>3.2037168818927458E-2</v>
      </c>
    </row>
    <row r="22" spans="1:24" s="13" customFormat="1" ht="15" customHeight="1">
      <c r="A22" s="35"/>
      <c r="B22" s="4" t="s">
        <v>23</v>
      </c>
      <c r="C22" s="4" t="s">
        <v>24</v>
      </c>
      <c r="D22" s="4" t="s">
        <v>27</v>
      </c>
      <c r="E22" s="4" t="s">
        <v>26</v>
      </c>
      <c r="F22" s="5">
        <v>10.419461072603006</v>
      </c>
      <c r="G22" s="5">
        <v>0.82426508248758934</v>
      </c>
      <c r="H22" s="5">
        <v>0.82426508248758934</v>
      </c>
      <c r="I22" s="5">
        <v>0.47588966725781884</v>
      </c>
      <c r="J22" s="5">
        <v>0.47588966725781884</v>
      </c>
      <c r="K22" s="18"/>
      <c r="L22" s="18"/>
      <c r="M22" s="5"/>
      <c r="N22" s="5"/>
      <c r="O22" s="5"/>
      <c r="P22" s="5"/>
      <c r="Q22" s="5"/>
      <c r="R22" s="5"/>
      <c r="S22" s="5"/>
      <c r="T22" s="5"/>
      <c r="U22" s="6">
        <v>3</v>
      </c>
      <c r="V22" s="7">
        <v>21.089107709620933</v>
      </c>
      <c r="W22" s="5">
        <v>0.11412904550404916</v>
      </c>
      <c r="X22" s="5">
        <v>6.5892435144117842E-2</v>
      </c>
    </row>
    <row r="23" spans="1:24" s="13" customFormat="1" ht="15" customHeight="1">
      <c r="A23" s="35"/>
      <c r="B23" s="4" t="s">
        <v>23</v>
      </c>
      <c r="C23" s="4" t="s">
        <v>24</v>
      </c>
      <c r="D23" s="4" t="s">
        <v>28</v>
      </c>
      <c r="E23" s="4" t="s">
        <v>29</v>
      </c>
      <c r="F23" s="5">
        <v>1</v>
      </c>
      <c r="G23" s="5">
        <v>7.9036187582480197E-2</v>
      </c>
      <c r="H23" s="5">
        <v>7.9036187582480197E-2</v>
      </c>
      <c r="I23" s="5">
        <v>4.5631564176466702E-2</v>
      </c>
      <c r="J23" s="5">
        <v>4.5631564176466702E-2</v>
      </c>
      <c r="K23" s="18"/>
      <c r="L23" s="18"/>
      <c r="M23" s="5"/>
      <c r="N23" s="5"/>
      <c r="O23" s="5"/>
      <c r="P23" s="5"/>
      <c r="Q23" s="5"/>
      <c r="R23" s="5"/>
      <c r="S23" s="5"/>
      <c r="T23" s="5"/>
      <c r="U23" s="6">
        <v>3</v>
      </c>
      <c r="V23" s="7">
        <v>24.470316463315669</v>
      </c>
      <c r="W23" s="5">
        <v>0.11402511587601406</v>
      </c>
      <c r="X23" s="5">
        <v>6.5832431345394987E-2</v>
      </c>
    </row>
    <row r="24" spans="1:24" s="13" customFormat="1" ht="15" customHeight="1">
      <c r="A24" s="35"/>
      <c r="B24" s="4" t="s">
        <v>23</v>
      </c>
      <c r="C24" s="4" t="s">
        <v>24</v>
      </c>
      <c r="D24" s="4" t="s">
        <v>30</v>
      </c>
      <c r="E24" s="4" t="s">
        <v>26</v>
      </c>
      <c r="F24" s="5">
        <v>22.019542698226491</v>
      </c>
      <c r="G24" s="5">
        <v>1.331719299505036</v>
      </c>
      <c r="H24" s="5">
        <v>1.3317192995050362</v>
      </c>
      <c r="I24" s="5">
        <v>0.76886849605425245</v>
      </c>
      <c r="J24" s="5">
        <v>0.76886849605425256</v>
      </c>
      <c r="K24" s="18"/>
      <c r="L24" s="18"/>
      <c r="M24" s="5"/>
      <c r="N24" s="5"/>
      <c r="O24" s="5"/>
      <c r="P24" s="5"/>
      <c r="Q24" s="5"/>
      <c r="R24" s="5"/>
      <c r="S24" s="5"/>
      <c r="T24" s="5"/>
      <c r="U24" s="6">
        <v>3</v>
      </c>
      <c r="V24" s="7">
        <v>20.009603861099666</v>
      </c>
      <c r="W24" s="5">
        <v>8.7252712537339988E-2</v>
      </c>
      <c r="X24" s="5">
        <v>5.037537707095828E-2</v>
      </c>
    </row>
    <row r="25" spans="1:24" s="13" customFormat="1" ht="15" customHeight="1">
      <c r="A25" s="35"/>
      <c r="B25" s="4" t="s">
        <v>36</v>
      </c>
      <c r="C25" s="4" t="s">
        <v>31</v>
      </c>
      <c r="D25" s="4" t="s">
        <v>25</v>
      </c>
      <c r="E25" s="4" t="s">
        <v>26</v>
      </c>
      <c r="F25" s="5">
        <v>9.5626629315431444</v>
      </c>
      <c r="G25" s="5">
        <v>1.6603801802874998</v>
      </c>
      <c r="H25" s="5">
        <v>1.6603801802875</v>
      </c>
      <c r="I25" s="5">
        <v>0.95862094404610743</v>
      </c>
      <c r="J25" s="5">
        <v>0.95862094404610754</v>
      </c>
      <c r="K25" s="26">
        <v>0.90650699078821873</v>
      </c>
      <c r="L25" s="26">
        <v>0.16121381221284883</v>
      </c>
      <c r="M25" s="5">
        <v>0.16121381221284883</v>
      </c>
      <c r="N25" s="5">
        <v>9.3076837878174057E-2</v>
      </c>
      <c r="O25" s="5">
        <v>9.3076837878174057E-2</v>
      </c>
      <c r="P25" s="18">
        <v>0.90650699078821873</v>
      </c>
      <c r="Q25" s="18">
        <v>0.16121381221284883</v>
      </c>
      <c r="R25" s="5">
        <v>0.16121381221284883</v>
      </c>
      <c r="S25" s="5">
        <v>9.3076837878174057E-2</v>
      </c>
      <c r="T25" s="5">
        <v>9.3076837878174057E-2</v>
      </c>
      <c r="U25" s="6">
        <v>3</v>
      </c>
      <c r="V25" s="7">
        <v>28.740754468330135</v>
      </c>
      <c r="W25" s="5">
        <v>0.25049740529801834</v>
      </c>
      <c r="X25" s="5">
        <v>0.14462474438011369</v>
      </c>
    </row>
    <row r="26" spans="1:24" s="13" customFormat="1" ht="15" customHeight="1">
      <c r="A26" s="35"/>
      <c r="B26" s="9" t="s">
        <v>36</v>
      </c>
      <c r="C26" s="9" t="s">
        <v>31</v>
      </c>
      <c r="D26" s="9" t="s">
        <v>27</v>
      </c>
      <c r="E26" s="9" t="s">
        <v>26</v>
      </c>
      <c r="F26" s="10">
        <v>7.3290754428639273</v>
      </c>
      <c r="G26" s="10">
        <v>0.340032418578951</v>
      </c>
      <c r="H26" s="10">
        <v>0.340032418578951</v>
      </c>
      <c r="I26" s="10">
        <v>0.19631780839975688</v>
      </c>
      <c r="J26" s="10">
        <v>0.19631780839975688</v>
      </c>
      <c r="K26" s="27">
        <v>0.70340254565901128</v>
      </c>
      <c r="L26" s="27">
        <v>6.45085983913605E-2</v>
      </c>
      <c r="M26" s="10">
        <v>6.45085983913605E-2</v>
      </c>
      <c r="N26" s="10">
        <v>3.7244056646297444E-2</v>
      </c>
      <c r="O26" s="10">
        <v>3.7244056646297444E-2</v>
      </c>
      <c r="P26" s="19">
        <v>0.70340254565901128</v>
      </c>
      <c r="Q26" s="19">
        <v>6.45085983913605E-2</v>
      </c>
      <c r="R26" s="10">
        <v>6.45085983913605E-2</v>
      </c>
      <c r="S26" s="10">
        <v>3.7244056646297444E-2</v>
      </c>
      <c r="T26" s="10">
        <v>3.7244056646297444E-2</v>
      </c>
      <c r="U26" s="11">
        <v>3</v>
      </c>
      <c r="V26" s="12">
        <v>29.124535677320534</v>
      </c>
      <c r="W26" s="10">
        <v>6.6933829218933413E-2</v>
      </c>
      <c r="X26" s="10">
        <v>3.8644264317443645E-2</v>
      </c>
    </row>
    <row r="27" spans="1:24" s="13" customFormat="1" ht="15" customHeight="1">
      <c r="A27" s="35"/>
      <c r="B27" s="4" t="s">
        <v>36</v>
      </c>
      <c r="C27" s="4" t="s">
        <v>31</v>
      </c>
      <c r="D27" s="4" t="s">
        <v>28</v>
      </c>
      <c r="E27" s="4" t="s">
        <v>29</v>
      </c>
      <c r="F27" s="5">
        <v>1</v>
      </c>
      <c r="G27" s="5">
        <v>0.16747996233702137</v>
      </c>
      <c r="H27" s="5">
        <v>0.16747996233702137</v>
      </c>
      <c r="I27" s="5">
        <v>9.6694601339147673E-2</v>
      </c>
      <c r="J27" s="5">
        <v>9.6694601339147673E-2</v>
      </c>
      <c r="K27" s="26">
        <v>1</v>
      </c>
      <c r="L27" s="26">
        <v>0.18519248562504659</v>
      </c>
      <c r="M27" s="5">
        <v>0.18519248562504659</v>
      </c>
      <c r="N27" s="5">
        <v>0.10692093142751655</v>
      </c>
      <c r="O27" s="5">
        <v>0.10692093142751655</v>
      </c>
      <c r="P27" s="18">
        <v>1</v>
      </c>
      <c r="Q27" s="18">
        <v>0.18519248562504659</v>
      </c>
      <c r="R27" s="5">
        <v>0.18519248562504659</v>
      </c>
      <c r="S27" s="5">
        <v>0.10692093142751655</v>
      </c>
      <c r="T27" s="5">
        <v>0.10692093142751655</v>
      </c>
      <c r="U27" s="6">
        <v>3</v>
      </c>
      <c r="V27" s="7">
        <v>31.998166892306632</v>
      </c>
      <c r="W27" s="5">
        <v>0.24162251111189109</v>
      </c>
      <c r="X27" s="5">
        <v>0.13950082183272366</v>
      </c>
    </row>
    <row r="28" spans="1:24" s="8" customFormat="1" ht="15" customHeight="1">
      <c r="A28" s="35"/>
      <c r="B28" s="9" t="s">
        <v>36</v>
      </c>
      <c r="C28" s="9" t="s">
        <v>31</v>
      </c>
      <c r="D28" s="9" t="s">
        <v>30</v>
      </c>
      <c r="E28" s="9" t="s">
        <v>26</v>
      </c>
      <c r="F28" s="10">
        <v>7.1047502513710237</v>
      </c>
      <c r="G28" s="10">
        <v>0.84429081478065682</v>
      </c>
      <c r="H28" s="10">
        <v>0.84429081478065682</v>
      </c>
      <c r="I28" s="10">
        <v>0.48745152918794071</v>
      </c>
      <c r="J28" s="10">
        <v>0.48745152918794071</v>
      </c>
      <c r="K28" s="27">
        <v>0.32265657596709574</v>
      </c>
      <c r="L28" s="27">
        <v>4.302282780733642E-2</v>
      </c>
      <c r="M28" s="10">
        <v>4.302282780733642E-2</v>
      </c>
      <c r="N28" s="10">
        <v>2.4839241215864599E-2</v>
      </c>
      <c r="O28" s="10">
        <v>2.4839241215864599E-2</v>
      </c>
      <c r="P28" s="19">
        <v>0.32265657596709574</v>
      </c>
      <c r="Q28" s="19">
        <v>4.302282780733642E-2</v>
      </c>
      <c r="R28" s="10">
        <v>4.302282780733642E-2</v>
      </c>
      <c r="S28" s="10">
        <v>2.4839241215864599E-2</v>
      </c>
      <c r="T28" s="10">
        <v>2.4839241215864599E-2</v>
      </c>
      <c r="U28" s="11">
        <v>3</v>
      </c>
      <c r="V28" s="12">
        <v>29.169382956060435</v>
      </c>
      <c r="W28" s="10">
        <v>0.17144222223956496</v>
      </c>
      <c r="X28" s="10">
        <v>9.8982213160480476E-2</v>
      </c>
    </row>
    <row r="29" spans="1:24">
      <c r="K29" s="17"/>
      <c r="L29" s="17"/>
    </row>
    <row r="30" spans="1:24">
      <c r="A30" s="30" t="s">
        <v>38</v>
      </c>
      <c r="B30" s="33" t="s">
        <v>39</v>
      </c>
      <c r="C30" s="33"/>
      <c r="D30" s="33"/>
      <c r="E30" s="33" t="s">
        <v>40</v>
      </c>
      <c r="F30" s="33"/>
      <c r="G30" s="33"/>
      <c r="K30" s="17"/>
      <c r="L30" s="17"/>
    </row>
    <row r="31" spans="1:24">
      <c r="B31" t="s">
        <v>41</v>
      </c>
      <c r="C31" t="s">
        <v>42</v>
      </c>
      <c r="D31" t="s">
        <v>43</v>
      </c>
      <c r="E31" t="s">
        <v>41</v>
      </c>
      <c r="F31" t="s">
        <v>42</v>
      </c>
      <c r="G31" t="s">
        <v>43</v>
      </c>
      <c r="K31" s="17"/>
      <c r="L31" s="17"/>
    </row>
    <row r="32" spans="1:24">
      <c r="A32" t="s">
        <v>44</v>
      </c>
      <c r="B32" s="15">
        <v>1.5737497315362952</v>
      </c>
      <c r="C32" s="16">
        <v>1.8495753097760086</v>
      </c>
      <c r="D32" s="15">
        <v>0.90650699078821873</v>
      </c>
      <c r="E32" s="15">
        <v>0.25585977712903241</v>
      </c>
      <c r="F32" s="16">
        <v>0.19254777332056144</v>
      </c>
      <c r="G32" s="15">
        <v>0.16121381221284883</v>
      </c>
      <c r="K32" s="17"/>
      <c r="L32" s="17"/>
    </row>
    <row r="33" spans="1:24">
      <c r="A33" t="s">
        <v>45</v>
      </c>
      <c r="B33" s="15">
        <v>0.87041135408023518</v>
      </c>
      <c r="C33" s="16">
        <v>1.283056071218944</v>
      </c>
      <c r="D33" s="16">
        <v>0.70340254565901128</v>
      </c>
      <c r="E33" s="15">
        <v>9.76572366863762E-2</v>
      </c>
      <c r="F33" s="16">
        <v>0.11002312965745541</v>
      </c>
      <c r="G33" s="16">
        <v>6.45085983913605E-2</v>
      </c>
      <c r="K33" s="17"/>
      <c r="L33" s="17"/>
    </row>
    <row r="34" spans="1:24">
      <c r="A34" t="s">
        <v>46</v>
      </c>
      <c r="B34" s="15">
        <v>1</v>
      </c>
      <c r="C34" s="16">
        <v>1</v>
      </c>
      <c r="D34" s="15">
        <v>1</v>
      </c>
      <c r="E34" s="15">
        <v>6.6213475073479189E-2</v>
      </c>
      <c r="F34" s="16">
        <v>0.17167645560671227</v>
      </c>
      <c r="G34" s="15">
        <v>0.18519248562504659</v>
      </c>
      <c r="K34" s="17"/>
      <c r="L34" s="17"/>
    </row>
    <row r="35" spans="1:24">
      <c r="A35" t="s">
        <v>47</v>
      </c>
      <c r="B35" s="15">
        <v>0.33286379020627527</v>
      </c>
      <c r="C35" s="16">
        <v>1.1486388873888991</v>
      </c>
      <c r="D35" s="16">
        <v>0.32265657596709574</v>
      </c>
      <c r="E35" s="15">
        <v>0.14825545204858548</v>
      </c>
      <c r="F35" s="16">
        <v>0.1430429727538145</v>
      </c>
      <c r="G35" s="16">
        <v>4.302282780733642E-2</v>
      </c>
      <c r="K35" s="17"/>
      <c r="L35" s="17"/>
    </row>
    <row r="36" spans="1:24">
      <c r="K36" s="17"/>
      <c r="L36" s="17"/>
    </row>
    <row r="37" spans="1:24">
      <c r="K37" s="17"/>
      <c r="L37" s="17"/>
    </row>
    <row r="38" spans="1:24">
      <c r="K38" s="17"/>
      <c r="L38" s="17"/>
    </row>
    <row r="39" spans="1:24">
      <c r="K39" s="17"/>
      <c r="L39" s="17"/>
    </row>
    <row r="40" spans="1:24">
      <c r="K40" s="17"/>
      <c r="L40" s="17"/>
    </row>
    <row r="41" spans="1:24">
      <c r="K41" s="17"/>
      <c r="L41" s="17"/>
    </row>
    <row r="42" spans="1:24">
      <c r="K42" s="17"/>
      <c r="L42" s="17"/>
    </row>
    <row r="43" spans="1:24">
      <c r="K43" s="17"/>
      <c r="L43" s="17"/>
    </row>
    <row r="44" spans="1:24">
      <c r="K44" s="17"/>
      <c r="L44" s="17"/>
    </row>
    <row r="45" spans="1:24">
      <c r="K45" s="17"/>
      <c r="L45" s="17"/>
    </row>
    <row r="46" spans="1:24" s="13" customFormat="1" ht="15" customHeight="1">
      <c r="A46" s="35" t="s">
        <v>49</v>
      </c>
      <c r="B46" s="4" t="s">
        <v>23</v>
      </c>
      <c r="C46" s="4" t="s">
        <v>24</v>
      </c>
      <c r="D46" s="4" t="s">
        <v>25</v>
      </c>
      <c r="E46" s="4" t="s">
        <v>26</v>
      </c>
      <c r="F46" s="5">
        <v>1.5786209221162633</v>
      </c>
      <c r="G46" s="5">
        <v>0.14899248762944534</v>
      </c>
      <c r="H46" s="5">
        <v>0.14899248762944536</v>
      </c>
      <c r="I46" s="5">
        <v>8.6020852840092255E-2</v>
      </c>
      <c r="J46" s="5">
        <v>8.6020852840092268E-2</v>
      </c>
      <c r="K46" s="18"/>
      <c r="L46" s="18"/>
      <c r="M46" s="5"/>
      <c r="N46" s="5"/>
      <c r="O46" s="5"/>
      <c r="P46" s="5"/>
      <c r="Q46" s="5"/>
      <c r="R46" s="5"/>
      <c r="S46" s="5"/>
      <c r="T46" s="5"/>
      <c r="U46" s="6">
        <v>3</v>
      </c>
      <c r="V46" s="7">
        <v>19.198426156945747</v>
      </c>
      <c r="W46" s="5">
        <v>0.13616360965528887</v>
      </c>
      <c r="X46" s="5">
        <v>7.8614096688312166E-2</v>
      </c>
    </row>
    <row r="47" spans="1:24" s="13" customFormat="1" ht="15" customHeight="1">
      <c r="A47" s="35"/>
      <c r="B47" s="4" t="s">
        <v>23</v>
      </c>
      <c r="C47" s="4" t="s">
        <v>24</v>
      </c>
      <c r="D47" s="4" t="s">
        <v>27</v>
      </c>
      <c r="E47" s="4" t="s">
        <v>26</v>
      </c>
      <c r="F47" s="5">
        <v>1.1327489487537525</v>
      </c>
      <c r="G47" s="5">
        <v>0.11630366338806682</v>
      </c>
      <c r="H47" s="5">
        <v>0.11630366338806683</v>
      </c>
      <c r="I47" s="5">
        <v>6.7147951364840003E-2</v>
      </c>
      <c r="J47" s="5">
        <v>6.7147951364840017E-2</v>
      </c>
      <c r="K47" s="18"/>
      <c r="L47" s="18"/>
      <c r="M47" s="5"/>
      <c r="N47" s="5"/>
      <c r="O47" s="5"/>
      <c r="P47" s="5"/>
      <c r="Q47" s="5"/>
      <c r="R47" s="5"/>
      <c r="S47" s="5"/>
      <c r="T47" s="5"/>
      <c r="U47" s="6">
        <v>3</v>
      </c>
      <c r="V47" s="7">
        <v>19.677262780083776</v>
      </c>
      <c r="W47" s="5">
        <v>0.14812701313189142</v>
      </c>
      <c r="X47" s="5">
        <v>8.5521170905952751E-2</v>
      </c>
    </row>
    <row r="48" spans="1:24" s="13" customFormat="1" ht="15" customHeight="1">
      <c r="A48" s="35"/>
      <c r="B48" s="4" t="s">
        <v>23</v>
      </c>
      <c r="C48" s="4" t="s">
        <v>24</v>
      </c>
      <c r="D48" s="4" t="s">
        <v>28</v>
      </c>
      <c r="E48" s="4" t="s">
        <v>29</v>
      </c>
      <c r="F48" s="5">
        <v>1</v>
      </c>
      <c r="G48" s="5">
        <v>0.10020704537485743</v>
      </c>
      <c r="H48" s="5">
        <v>0.10020704537485743</v>
      </c>
      <c r="I48" s="5">
        <v>5.7854564621870982E-2</v>
      </c>
      <c r="J48" s="5">
        <v>5.7854564621870982E-2</v>
      </c>
      <c r="K48" s="18"/>
      <c r="L48" s="18"/>
      <c r="M48" s="5"/>
      <c r="N48" s="5"/>
      <c r="O48" s="5"/>
      <c r="P48" s="5"/>
      <c r="Q48" s="5"/>
      <c r="R48" s="5"/>
      <c r="S48" s="5"/>
      <c r="T48" s="5"/>
      <c r="U48" s="6">
        <v>3</v>
      </c>
      <c r="V48" s="7">
        <v>19.857090932044368</v>
      </c>
      <c r="W48" s="5">
        <v>0.14456820742444215</v>
      </c>
      <c r="X48" s="5">
        <v>8.3466493472763331E-2</v>
      </c>
    </row>
    <row r="49" spans="1:24" s="13" customFormat="1" ht="15" customHeight="1">
      <c r="A49" s="35"/>
      <c r="B49" s="4" t="s">
        <v>23</v>
      </c>
      <c r="C49" s="4" t="s">
        <v>24</v>
      </c>
      <c r="D49" s="4" t="s">
        <v>30</v>
      </c>
      <c r="E49" s="4" t="s">
        <v>26</v>
      </c>
      <c r="F49" s="5">
        <v>0.89733607981155727</v>
      </c>
      <c r="G49" s="5">
        <v>0.10091016220744689</v>
      </c>
      <c r="H49" s="5">
        <v>0.1009101622074469</v>
      </c>
      <c r="I49" s="5">
        <v>5.8260509314438269E-2</v>
      </c>
      <c r="J49" s="5">
        <v>5.8260509314438276E-2</v>
      </c>
      <c r="K49" s="18"/>
      <c r="L49" s="18"/>
      <c r="M49" s="5"/>
      <c r="N49" s="5"/>
      <c r="O49" s="5"/>
      <c r="P49" s="5"/>
      <c r="Q49" s="5"/>
      <c r="R49" s="5"/>
      <c r="S49" s="5"/>
      <c r="T49" s="5"/>
      <c r="U49" s="6">
        <v>3</v>
      </c>
      <c r="V49" s="7">
        <v>20.013370607151117</v>
      </c>
      <c r="W49" s="5">
        <v>0.16223864599599877</v>
      </c>
      <c r="X49" s="5">
        <v>9.3668525938750302E-2</v>
      </c>
    </row>
    <row r="50" spans="1:24" s="13" customFormat="1" ht="15" customHeight="1">
      <c r="A50" s="35"/>
      <c r="B50" s="9" t="s">
        <v>36</v>
      </c>
      <c r="C50" s="9" t="s">
        <v>48</v>
      </c>
      <c r="D50" s="9" t="s">
        <v>25</v>
      </c>
      <c r="E50" s="9" t="s">
        <v>26</v>
      </c>
      <c r="F50" s="10">
        <v>9.5471485236351104</v>
      </c>
      <c r="G50" s="10">
        <v>0.42954740751968162</v>
      </c>
      <c r="H50" s="10">
        <v>0.42954740751968162</v>
      </c>
      <c r="I50" s="10">
        <v>0.24799931136119407</v>
      </c>
      <c r="J50" s="10">
        <v>0.24799931136119407</v>
      </c>
      <c r="K50" s="23">
        <v>6.0477777722826707</v>
      </c>
      <c r="L50" s="23">
        <v>0.63233710899281459</v>
      </c>
      <c r="M50" s="10">
        <v>0.63233710899281459</v>
      </c>
      <c r="N50" s="10">
        <v>0.36508000009559127</v>
      </c>
      <c r="O50" s="10">
        <v>0.36508000009559127</v>
      </c>
      <c r="P50" s="19">
        <v>6.0477777722826707</v>
      </c>
      <c r="Q50" s="19">
        <v>0.63233710899281459</v>
      </c>
      <c r="R50" s="10">
        <v>0.63233710899281459</v>
      </c>
      <c r="S50" s="10">
        <v>0.36508000009559127</v>
      </c>
      <c r="T50" s="10">
        <v>0.36508000009559127</v>
      </c>
      <c r="U50" s="11">
        <v>3</v>
      </c>
      <c r="V50" s="12">
        <v>19.221656417100245</v>
      </c>
      <c r="W50" s="10">
        <v>6.4910052789186115E-2</v>
      </c>
      <c r="X50" s="10">
        <v>3.7475836450949422E-2</v>
      </c>
    </row>
    <row r="51" spans="1:24" s="13" customFormat="1" ht="15" customHeight="1">
      <c r="A51" s="35"/>
      <c r="B51" s="9" t="s">
        <v>36</v>
      </c>
      <c r="C51" s="9" t="s">
        <v>48</v>
      </c>
      <c r="D51" s="9" t="s">
        <v>27</v>
      </c>
      <c r="E51" s="9" t="s">
        <v>26</v>
      </c>
      <c r="F51" s="10">
        <v>1.2605339727090981</v>
      </c>
      <c r="G51" s="10">
        <v>7.4116521411027536E-2</v>
      </c>
      <c r="H51" s="10">
        <v>7.4116521411027536E-2</v>
      </c>
      <c r="I51" s="10">
        <v>4.2791193588055415E-2</v>
      </c>
      <c r="J51" s="10">
        <v>4.2791193588055415E-2</v>
      </c>
      <c r="K51" s="23">
        <v>1.1128096601598565</v>
      </c>
      <c r="L51" s="23">
        <v>0.13166511323025409</v>
      </c>
      <c r="M51" s="10">
        <v>0.13166511323025409</v>
      </c>
      <c r="N51" s="10">
        <v>7.6016888566369761E-2</v>
      </c>
      <c r="O51" s="10">
        <v>7.6016888566369761E-2</v>
      </c>
      <c r="P51" s="19">
        <v>1.1128096601598565</v>
      </c>
      <c r="Q51" s="19">
        <v>0.13166511323025409</v>
      </c>
      <c r="R51" s="10">
        <v>0.13166511323025409</v>
      </c>
      <c r="S51" s="10">
        <v>7.6016888566369761E-2</v>
      </c>
      <c r="T51" s="10">
        <v>7.6016888566369761E-2</v>
      </c>
      <c r="U51" s="11">
        <v>3</v>
      </c>
      <c r="V51" s="12">
        <v>22.142691319535221</v>
      </c>
      <c r="W51" s="10">
        <v>8.4827176579640257E-2</v>
      </c>
      <c r="X51" s="10">
        <v>4.8974993232851226E-2</v>
      </c>
    </row>
    <row r="52" spans="1:24" s="13" customFormat="1" ht="15" customHeight="1">
      <c r="A52" s="35"/>
      <c r="B52" s="4" t="s">
        <v>36</v>
      </c>
      <c r="C52" s="4" t="s">
        <v>48</v>
      </c>
      <c r="D52" s="4" t="s">
        <v>28</v>
      </c>
      <c r="E52" s="4" t="s">
        <v>29</v>
      </c>
      <c r="F52" s="5">
        <v>1</v>
      </c>
      <c r="G52" s="5">
        <v>7.7254990407508092E-2</v>
      </c>
      <c r="H52" s="5">
        <v>7.7254990407508092E-2</v>
      </c>
      <c r="I52" s="5">
        <v>4.4603189508016755E-2</v>
      </c>
      <c r="J52" s="5">
        <v>4.4603189508016755E-2</v>
      </c>
      <c r="K52" s="5">
        <v>1</v>
      </c>
      <c r="L52" s="5">
        <v>0.12652978102258339</v>
      </c>
      <c r="M52" s="5">
        <v>0.12652978102258339</v>
      </c>
      <c r="N52" s="5">
        <v>7.3052003133892929E-2</v>
      </c>
      <c r="O52" s="5">
        <v>7.3052003133892929E-2</v>
      </c>
      <c r="P52" s="18">
        <v>1</v>
      </c>
      <c r="Q52" s="18">
        <v>0.12652978102258339</v>
      </c>
      <c r="R52" s="5">
        <v>0.12652978102258339</v>
      </c>
      <c r="S52" s="5">
        <v>7.3052003133892929E-2</v>
      </c>
      <c r="T52" s="5">
        <v>7.3052003133892929E-2</v>
      </c>
      <c r="U52" s="6">
        <v>3</v>
      </c>
      <c r="V52" s="7">
        <v>22.476726320396068</v>
      </c>
      <c r="W52" s="5">
        <v>0.11145539154483637</v>
      </c>
      <c r="X52" s="5">
        <v>6.4348800311046422E-2</v>
      </c>
    </row>
    <row r="53" spans="1:24" s="13" customFormat="1" ht="15" customHeight="1">
      <c r="A53" s="35"/>
      <c r="B53" s="4" t="s">
        <v>36</v>
      </c>
      <c r="C53" s="4" t="s">
        <v>48</v>
      </c>
      <c r="D53" s="4" t="s">
        <v>30</v>
      </c>
      <c r="E53" s="4" t="s">
        <v>26</v>
      </c>
      <c r="F53" s="5">
        <v>0.6052162346953861</v>
      </c>
      <c r="G53" s="5">
        <v>1.4024911677873548E-2</v>
      </c>
      <c r="H53" s="5">
        <v>1.4024911677873548E-2</v>
      </c>
      <c r="I53" s="5">
        <v>8.0972865325810196E-3</v>
      </c>
      <c r="J53" s="5">
        <v>8.0972865325810196E-3</v>
      </c>
      <c r="K53" s="5">
        <v>0.67445882129523083</v>
      </c>
      <c r="L53" s="5">
        <v>7.7440066928465501E-2</v>
      </c>
      <c r="M53" s="5">
        <v>7.7440066928465501E-2</v>
      </c>
      <c r="N53" s="5">
        <v>4.4710043487212192E-2</v>
      </c>
      <c r="O53" s="5">
        <v>4.4710043487212192E-2</v>
      </c>
      <c r="P53" s="18">
        <v>0.67445882129523083</v>
      </c>
      <c r="Q53" s="18">
        <v>7.7440066928465501E-2</v>
      </c>
      <c r="R53" s="5">
        <v>7.7440066928465501E-2</v>
      </c>
      <c r="S53" s="5">
        <v>4.4710043487212192E-2</v>
      </c>
      <c r="T53" s="5">
        <v>4.4710043487212192E-2</v>
      </c>
      <c r="U53" s="6">
        <v>3</v>
      </c>
      <c r="V53" s="7">
        <v>23.201203727463774</v>
      </c>
      <c r="W53" s="5">
        <v>3.343213444490261E-2</v>
      </c>
      <c r="X53" s="5">
        <v>1.9302051821348282E-2</v>
      </c>
    </row>
    <row r="54" spans="1:24" s="13" customFormat="1" ht="15" customHeight="1">
      <c r="A54" s="14"/>
      <c r="B54" s="4"/>
      <c r="C54" s="4"/>
      <c r="D54" s="4"/>
      <c r="E54" s="4"/>
      <c r="F54" s="5"/>
      <c r="G54" s="5"/>
      <c r="H54" s="5"/>
      <c r="I54" s="5"/>
      <c r="J54" s="5"/>
      <c r="K54" s="5"/>
      <c r="L54" s="5"/>
      <c r="M54" s="5"/>
      <c r="N54" s="5"/>
      <c r="O54" s="5"/>
      <c r="P54" s="18"/>
      <c r="Q54" s="18"/>
      <c r="R54" s="5"/>
      <c r="S54" s="5"/>
      <c r="T54" s="5"/>
      <c r="U54" s="6"/>
      <c r="V54" s="7"/>
      <c r="W54" s="5"/>
      <c r="X54" s="5"/>
    </row>
    <row r="55" spans="1:24" s="13" customFormat="1" ht="15" customHeight="1">
      <c r="A55" s="35" t="s">
        <v>69</v>
      </c>
      <c r="B55" s="4" t="s">
        <v>23</v>
      </c>
      <c r="C55" s="4" t="s">
        <v>24</v>
      </c>
      <c r="D55" s="4" t="s">
        <v>25</v>
      </c>
      <c r="E55" s="4" t="s">
        <v>26</v>
      </c>
      <c r="F55" s="5">
        <v>1.5625976517956355</v>
      </c>
      <c r="G55" s="5">
        <v>0.12039035069893671</v>
      </c>
      <c r="H55" s="5">
        <v>0.12039035069893671</v>
      </c>
      <c r="I55" s="5">
        <v>6.9507401383864562E-2</v>
      </c>
      <c r="J55" s="5">
        <v>6.9507401383864562E-2</v>
      </c>
      <c r="K55" s="5"/>
      <c r="L55" s="5"/>
      <c r="M55" s="5"/>
      <c r="N55" s="5"/>
      <c r="O55" s="5"/>
      <c r="P55" s="18"/>
      <c r="Q55" s="18"/>
      <c r="R55" s="5"/>
      <c r="S55" s="5"/>
      <c r="T55" s="5"/>
      <c r="U55" s="6">
        <v>3</v>
      </c>
      <c r="V55" s="7">
        <v>18.886369097266236</v>
      </c>
      <c r="W55" s="5">
        <v>0.11115245292007822</v>
      </c>
      <c r="X55" s="5">
        <v>6.4173898614494365E-2</v>
      </c>
    </row>
    <row r="56" spans="1:24" s="13" customFormat="1" ht="15" customHeight="1">
      <c r="A56" s="35"/>
      <c r="B56" s="4" t="s">
        <v>23</v>
      </c>
      <c r="C56" s="4" t="s">
        <v>24</v>
      </c>
      <c r="D56" s="4" t="s">
        <v>27</v>
      </c>
      <c r="E56" s="4" t="s">
        <v>26</v>
      </c>
      <c r="F56" s="5">
        <v>2.3983247832024714</v>
      </c>
      <c r="G56" s="5">
        <v>0.20210515916516886</v>
      </c>
      <c r="H56" s="5">
        <v>0.20210515916516886</v>
      </c>
      <c r="I56" s="5">
        <v>0.11668546804862241</v>
      </c>
      <c r="J56" s="5">
        <v>0.11668546804862241</v>
      </c>
      <c r="K56" s="5"/>
      <c r="L56" s="5"/>
      <c r="M56" s="5"/>
      <c r="N56" s="5"/>
      <c r="O56" s="5"/>
      <c r="P56" s="18"/>
      <c r="Q56" s="18"/>
      <c r="R56" s="5"/>
      <c r="S56" s="5"/>
      <c r="T56" s="5"/>
      <c r="U56" s="6">
        <v>3</v>
      </c>
      <c r="V56" s="7">
        <v>18.268288405567002</v>
      </c>
      <c r="W56" s="5">
        <v>0.12157490632954374</v>
      </c>
      <c r="X56" s="5">
        <v>7.0191304896065621E-2</v>
      </c>
    </row>
    <row r="57" spans="1:24" s="13" customFormat="1" ht="15" customHeight="1">
      <c r="A57" s="35"/>
      <c r="B57" s="4" t="s">
        <v>23</v>
      </c>
      <c r="C57" s="4" t="s">
        <v>24</v>
      </c>
      <c r="D57" s="4" t="s">
        <v>28</v>
      </c>
      <c r="E57" s="4" t="s">
        <v>29</v>
      </c>
      <c r="F57" s="5">
        <v>1</v>
      </c>
      <c r="G57" s="5">
        <v>9.2832514512805928E-2</v>
      </c>
      <c r="H57" s="5">
        <v>9.2832514512805928E-2</v>
      </c>
      <c r="I57" s="5">
        <v>5.3596877243518345E-2</v>
      </c>
      <c r="J57" s="5">
        <v>5.3596877243518345E-2</v>
      </c>
      <c r="K57" s="5"/>
      <c r="L57" s="5"/>
      <c r="M57" s="5"/>
      <c r="N57" s="5"/>
      <c r="O57" s="5"/>
      <c r="P57" s="18"/>
      <c r="Q57" s="18"/>
      <c r="R57" s="5"/>
      <c r="S57" s="5"/>
      <c r="T57" s="5"/>
      <c r="U57" s="6">
        <v>3</v>
      </c>
      <c r="V57" s="7">
        <v>19.530315448550802</v>
      </c>
      <c r="W57" s="5">
        <v>0.13392900832087784</v>
      </c>
      <c r="X57" s="5">
        <v>7.7323949006358458E-2</v>
      </c>
    </row>
    <row r="58" spans="1:24" s="13" customFormat="1" ht="15" customHeight="1">
      <c r="A58" s="35"/>
      <c r="B58" s="4" t="s">
        <v>23</v>
      </c>
      <c r="C58" s="4" t="s">
        <v>24</v>
      </c>
      <c r="D58" s="4" t="s">
        <v>30</v>
      </c>
      <c r="E58" s="4" t="s">
        <v>26</v>
      </c>
      <c r="F58" s="5">
        <v>2.3719228394572629</v>
      </c>
      <c r="G58" s="5">
        <v>0.47484800603391902</v>
      </c>
      <c r="H58" s="5">
        <v>0.47484800603391908</v>
      </c>
      <c r="I58" s="5">
        <v>0.27415362410784022</v>
      </c>
      <c r="J58" s="5">
        <v>0.27415362410784022</v>
      </c>
      <c r="K58" s="5"/>
      <c r="L58" s="5"/>
      <c r="M58" s="5"/>
      <c r="N58" s="5"/>
      <c r="O58" s="5"/>
      <c r="P58" s="18"/>
      <c r="Q58" s="18"/>
      <c r="R58" s="5"/>
      <c r="S58" s="5"/>
      <c r="T58" s="5"/>
      <c r="U58" s="6">
        <v>3</v>
      </c>
      <c r="V58" s="7">
        <v>18.284258369924469</v>
      </c>
      <c r="W58" s="5">
        <v>0.2888208891474317</v>
      </c>
      <c r="X58" s="5">
        <v>0.16675081809685677</v>
      </c>
    </row>
    <row r="59" spans="1:24" s="13" customFormat="1" ht="15" customHeight="1">
      <c r="A59" s="35"/>
      <c r="B59" s="9" t="s">
        <v>36</v>
      </c>
      <c r="C59" s="9" t="s">
        <v>48</v>
      </c>
      <c r="D59" s="9" t="s">
        <v>25</v>
      </c>
      <c r="E59" s="9" t="s">
        <v>26</v>
      </c>
      <c r="F59" s="10">
        <v>3.6128883987446194</v>
      </c>
      <c r="G59" s="10">
        <v>0.5896024860145096</v>
      </c>
      <c r="H59" s="10">
        <v>0.58960248601450971</v>
      </c>
      <c r="I59" s="10">
        <v>0.34040715401534971</v>
      </c>
      <c r="J59" s="10">
        <v>0.34040715401534977</v>
      </c>
      <c r="K59" s="23">
        <v>2.3121040752831821</v>
      </c>
      <c r="L59" s="23">
        <v>0.41725814777980974</v>
      </c>
      <c r="M59" s="10">
        <v>0.4172581477798098</v>
      </c>
      <c r="N59" s="10">
        <v>0.24090410394223782</v>
      </c>
      <c r="O59" s="10">
        <v>0.24090410394223785</v>
      </c>
      <c r="P59" s="19">
        <v>2.3121040752831821</v>
      </c>
      <c r="Q59" s="19">
        <v>0.41725814777980974</v>
      </c>
      <c r="R59" s="10">
        <v>0.4172581477798098</v>
      </c>
      <c r="S59" s="10">
        <v>0.24090410394223782</v>
      </c>
      <c r="T59" s="10">
        <v>0.24090410394223785</v>
      </c>
      <c r="U59" s="11">
        <v>3</v>
      </c>
      <c r="V59" s="12">
        <v>28.903562621774302</v>
      </c>
      <c r="W59" s="10">
        <v>0.23543948464184603</v>
      </c>
      <c r="X59" s="10">
        <v>0.13593104983583656</v>
      </c>
    </row>
    <row r="60" spans="1:24" s="13" customFormat="1" ht="15" customHeight="1">
      <c r="A60" s="35"/>
      <c r="B60" s="9" t="s">
        <v>36</v>
      </c>
      <c r="C60" s="9" t="s">
        <v>48</v>
      </c>
      <c r="D60" s="9" t="s">
        <v>27</v>
      </c>
      <c r="E60" s="9" t="s">
        <v>26</v>
      </c>
      <c r="F60" s="10">
        <v>2.7137286161579328</v>
      </c>
      <c r="G60" s="10">
        <v>7.5745144272461248E-2</v>
      </c>
      <c r="H60" s="10">
        <v>7.5745144272461248E-2</v>
      </c>
      <c r="I60" s="10">
        <v>5.3559905157010729E-2</v>
      </c>
      <c r="J60" s="10">
        <v>5.3559905157010729E-2</v>
      </c>
      <c r="K60" s="23">
        <v>1.1315100586728308</v>
      </c>
      <c r="L60" s="23">
        <v>0.10044588863155024</v>
      </c>
      <c r="M60" s="10">
        <v>0.10044588863155024</v>
      </c>
      <c r="N60" s="10">
        <v>7.1025968993677913E-2</v>
      </c>
      <c r="O60" s="10">
        <v>7.1025968993677913E-2</v>
      </c>
      <c r="P60" s="19">
        <v>1.1315100586728308</v>
      </c>
      <c r="Q60" s="19">
        <v>0.10044588863155024</v>
      </c>
      <c r="R60" s="10">
        <v>0.10044588863155024</v>
      </c>
      <c r="S60" s="10">
        <v>7.1025968993677913E-2</v>
      </c>
      <c r="T60" s="10">
        <v>7.1025968993677913E-2</v>
      </c>
      <c r="U60" s="11">
        <v>2</v>
      </c>
      <c r="V60" s="12">
        <v>29.3164388601007</v>
      </c>
      <c r="W60" s="10">
        <v>4.0268265353671326E-2</v>
      </c>
      <c r="X60" s="10">
        <v>2.8473963498200302E-2</v>
      </c>
    </row>
    <row r="61" spans="1:24" s="8" customFormat="1" ht="15" customHeight="1">
      <c r="A61" s="35"/>
      <c r="B61" s="9" t="s">
        <v>36</v>
      </c>
      <c r="C61" s="9" t="s">
        <v>48</v>
      </c>
      <c r="D61" s="9" t="s">
        <v>28</v>
      </c>
      <c r="E61" s="9" t="s">
        <v>29</v>
      </c>
      <c r="F61" s="10">
        <v>1</v>
      </c>
      <c r="G61" s="10">
        <v>0.14349100635760048</v>
      </c>
      <c r="H61" s="10">
        <v>0.14349100635760048</v>
      </c>
      <c r="I61" s="10">
        <v>8.284457114685094E-2</v>
      </c>
      <c r="J61" s="10">
        <v>8.284457114685094E-2</v>
      </c>
      <c r="K61" s="23">
        <v>1</v>
      </c>
      <c r="L61" s="23">
        <v>0.17090214936122736</v>
      </c>
      <c r="M61" s="10">
        <v>0.17090214936122736</v>
      </c>
      <c r="N61" s="10">
        <v>9.8670401938790245E-2</v>
      </c>
      <c r="O61" s="10">
        <v>9.8670401938790245E-2</v>
      </c>
      <c r="P61" s="19">
        <v>1</v>
      </c>
      <c r="Q61" s="19">
        <v>0.17090214936122736</v>
      </c>
      <c r="R61" s="10">
        <v>0.17090214936122736</v>
      </c>
      <c r="S61" s="10">
        <v>9.8670401938790245E-2</v>
      </c>
      <c r="T61" s="10">
        <v>9.8670401938790245E-2</v>
      </c>
      <c r="U61" s="11">
        <v>3</v>
      </c>
      <c r="V61" s="12">
        <v>30.756715312729437</v>
      </c>
      <c r="W61" s="10">
        <v>0.20701376328427695</v>
      </c>
      <c r="X61" s="10">
        <v>0.11951945195813478</v>
      </c>
    </row>
    <row r="62" spans="1:24" s="13" customFormat="1" ht="15" customHeight="1">
      <c r="A62" s="35"/>
      <c r="B62" s="4" t="s">
        <v>36</v>
      </c>
      <c r="C62" s="4" t="s">
        <v>48</v>
      </c>
      <c r="D62" s="4" t="s">
        <v>30</v>
      </c>
      <c r="E62" s="4" t="s">
        <v>26</v>
      </c>
      <c r="F62" s="5">
        <v>2.1892555000588008</v>
      </c>
      <c r="G62" s="5">
        <v>0.23971840562579694</v>
      </c>
      <c r="H62" s="5">
        <v>0.23971840562579691</v>
      </c>
      <c r="I62" s="5">
        <v>0.13840148601776178</v>
      </c>
      <c r="J62" s="5">
        <v>0.13840148601776175</v>
      </c>
      <c r="K62" s="5">
        <v>0.92298765526442694</v>
      </c>
      <c r="L62" s="5">
        <v>0.21061100903896335</v>
      </c>
      <c r="M62" s="5">
        <v>0.21061100903896332</v>
      </c>
      <c r="N62" s="5">
        <v>0.1215963227629442</v>
      </c>
      <c r="O62" s="5">
        <v>0.12159632276294419</v>
      </c>
      <c r="P62" s="18">
        <v>0.92298765526442694</v>
      </c>
      <c r="Q62" s="18">
        <v>0.21061100903896335</v>
      </c>
      <c r="R62" s="5">
        <v>0.21061100903896332</v>
      </c>
      <c r="S62" s="5">
        <v>0.1215963227629442</v>
      </c>
      <c r="T62" s="5">
        <v>0.12159632276294419</v>
      </c>
      <c r="U62" s="6">
        <v>3</v>
      </c>
      <c r="V62" s="7">
        <v>29.626274976685931</v>
      </c>
      <c r="W62" s="5">
        <v>0.15797176482911993</v>
      </c>
      <c r="X62" s="5">
        <v>9.1205040948452651E-2</v>
      </c>
    </row>
    <row r="63" spans="1:24">
      <c r="K63" s="24"/>
      <c r="L63" s="24"/>
    </row>
    <row r="64" spans="1:24">
      <c r="B64" s="17" t="s">
        <v>50</v>
      </c>
      <c r="C64" s="33" t="s">
        <v>39</v>
      </c>
      <c r="D64" s="33"/>
      <c r="E64" s="33" t="s">
        <v>40</v>
      </c>
      <c r="F64" s="33"/>
      <c r="K64" s="17"/>
      <c r="L64" s="17"/>
    </row>
    <row r="65" spans="2:12">
      <c r="C65" t="s">
        <v>51</v>
      </c>
      <c r="D65" t="s">
        <v>52</v>
      </c>
      <c r="E65" t="s">
        <v>51</v>
      </c>
      <c r="F65" t="s">
        <v>52</v>
      </c>
      <c r="K65" s="17"/>
      <c r="L65" s="17"/>
    </row>
    <row r="66" spans="2:12">
      <c r="B66" t="s">
        <v>44</v>
      </c>
      <c r="C66" s="16">
        <v>6.0477777722826707</v>
      </c>
      <c r="D66" s="16">
        <v>2.3121040752831821</v>
      </c>
      <c r="E66" s="16">
        <v>0.63233710899281459</v>
      </c>
      <c r="F66" s="16">
        <v>0.41725814777980974</v>
      </c>
      <c r="K66" s="17"/>
      <c r="L66" s="17"/>
    </row>
    <row r="67" spans="2:12">
      <c r="B67" t="s">
        <v>45</v>
      </c>
      <c r="C67" s="16">
        <v>1.1128096601598565</v>
      </c>
      <c r="D67" s="16">
        <v>1.1315100586728308</v>
      </c>
      <c r="E67" s="16">
        <v>0.13166511323025409</v>
      </c>
      <c r="F67" s="16">
        <v>0.10044588863155024</v>
      </c>
      <c r="K67" s="17"/>
      <c r="L67" s="17"/>
    </row>
    <row r="68" spans="2:12">
      <c r="B68" t="s">
        <v>46</v>
      </c>
      <c r="C68" s="15">
        <v>1</v>
      </c>
      <c r="D68" s="16">
        <v>1</v>
      </c>
      <c r="E68" s="15">
        <v>0.12652978102258339</v>
      </c>
      <c r="F68" s="16">
        <v>0.17090214936122736</v>
      </c>
      <c r="K68" s="17"/>
      <c r="L68" s="17"/>
    </row>
    <row r="69" spans="2:12">
      <c r="B69" t="s">
        <v>47</v>
      </c>
      <c r="C69" s="15">
        <v>0.67445882129523083</v>
      </c>
      <c r="D69" s="15">
        <v>0.92298765526442694</v>
      </c>
      <c r="E69" s="15">
        <v>7.7440066928465501E-2</v>
      </c>
      <c r="F69" s="15">
        <v>0.21061100903896335</v>
      </c>
      <c r="K69" s="17"/>
      <c r="L69" s="17"/>
    </row>
    <row r="70" spans="2:12">
      <c r="K70" s="17"/>
      <c r="L70" s="17"/>
    </row>
    <row r="71" spans="2:12">
      <c r="K71" s="17"/>
      <c r="L71" s="17"/>
    </row>
    <row r="72" spans="2:12">
      <c r="K72" s="17"/>
      <c r="L72" s="17"/>
    </row>
    <row r="73" spans="2:12">
      <c r="K73" s="17"/>
      <c r="L73" s="17"/>
    </row>
    <row r="74" spans="2:12">
      <c r="K74" s="17"/>
      <c r="L74" s="17"/>
    </row>
    <row r="75" spans="2:12">
      <c r="K75" s="17"/>
      <c r="L75" s="17"/>
    </row>
    <row r="76" spans="2:12">
      <c r="K76" s="17"/>
      <c r="L76" s="17"/>
    </row>
    <row r="77" spans="2:12">
      <c r="K77" s="17"/>
      <c r="L77" s="17"/>
    </row>
    <row r="78" spans="2:12">
      <c r="K78" s="17"/>
      <c r="L78" s="17"/>
    </row>
    <row r="79" spans="2:12">
      <c r="K79" s="17"/>
      <c r="L79" s="17"/>
    </row>
    <row r="80" spans="2:12">
      <c r="K80" s="17"/>
      <c r="L80" s="17"/>
    </row>
    <row r="81" spans="1:24">
      <c r="K81" s="17"/>
      <c r="L81" s="17"/>
    </row>
    <row r="82" spans="1:24" s="13" customFormat="1" ht="15" customHeight="1">
      <c r="A82" s="35" t="s">
        <v>54</v>
      </c>
      <c r="B82" s="4" t="s">
        <v>23</v>
      </c>
      <c r="C82" s="4" t="s">
        <v>24</v>
      </c>
      <c r="D82" s="4" t="s">
        <v>27</v>
      </c>
      <c r="E82" s="4" t="s">
        <v>26</v>
      </c>
      <c r="F82" s="5">
        <v>1.1327489487537525</v>
      </c>
      <c r="G82" s="5">
        <v>0.11630366338806682</v>
      </c>
      <c r="H82" s="5">
        <v>0.11630366338806683</v>
      </c>
      <c r="I82" s="5">
        <v>6.7147951364840003E-2</v>
      </c>
      <c r="J82" s="5">
        <v>6.7147951364840017E-2</v>
      </c>
      <c r="K82" s="18"/>
      <c r="L82" s="18"/>
      <c r="M82" s="5"/>
      <c r="N82" s="5"/>
      <c r="O82" s="5"/>
      <c r="P82" s="5"/>
      <c r="Q82" s="5"/>
      <c r="R82" s="5"/>
      <c r="S82" s="5"/>
      <c r="T82" s="5"/>
      <c r="U82" s="6">
        <v>3</v>
      </c>
      <c r="V82" s="7">
        <v>19.677262780083776</v>
      </c>
      <c r="W82" s="5">
        <v>0.14812701313189142</v>
      </c>
      <c r="X82" s="5">
        <v>8.5521170905952751E-2</v>
      </c>
    </row>
    <row r="83" spans="1:24" s="13" customFormat="1" ht="15" customHeight="1">
      <c r="A83" s="35"/>
      <c r="B83" s="4" t="s">
        <v>23</v>
      </c>
      <c r="C83" s="4" t="s">
        <v>24</v>
      </c>
      <c r="D83" s="4" t="s">
        <v>28</v>
      </c>
      <c r="E83" s="4" t="s">
        <v>29</v>
      </c>
      <c r="F83" s="5">
        <v>1</v>
      </c>
      <c r="G83" s="5">
        <v>0.10020704537485743</v>
      </c>
      <c r="H83" s="5">
        <v>0.10020704537485743</v>
      </c>
      <c r="I83" s="5">
        <v>5.7854564621870982E-2</v>
      </c>
      <c r="J83" s="5">
        <v>5.7854564621870982E-2</v>
      </c>
      <c r="K83" s="18"/>
      <c r="L83" s="18"/>
      <c r="M83" s="5"/>
      <c r="N83" s="5"/>
      <c r="O83" s="5"/>
      <c r="P83" s="5"/>
      <c r="Q83" s="5"/>
      <c r="R83" s="5"/>
      <c r="S83" s="5"/>
      <c r="T83" s="5"/>
      <c r="U83" s="6">
        <v>3</v>
      </c>
      <c r="V83" s="7">
        <v>19.857090932044368</v>
      </c>
      <c r="W83" s="5">
        <v>0.14456820742444215</v>
      </c>
      <c r="X83" s="5">
        <v>8.3466493472763331E-2</v>
      </c>
    </row>
    <row r="84" spans="1:24" s="13" customFormat="1" ht="15" customHeight="1">
      <c r="A84" s="35"/>
      <c r="B84" s="4" t="s">
        <v>23</v>
      </c>
      <c r="C84" s="4" t="s">
        <v>24</v>
      </c>
      <c r="D84" s="4" t="s">
        <v>30</v>
      </c>
      <c r="E84" s="4" t="s">
        <v>26</v>
      </c>
      <c r="F84" s="5">
        <v>0.89733607981155727</v>
      </c>
      <c r="G84" s="5">
        <v>0.10091016220744689</v>
      </c>
      <c r="H84" s="5">
        <v>0.1009101622074469</v>
      </c>
      <c r="I84" s="5">
        <v>5.8260509314438269E-2</v>
      </c>
      <c r="J84" s="5">
        <v>5.8260509314438276E-2</v>
      </c>
      <c r="K84" s="18"/>
      <c r="L84" s="18"/>
      <c r="M84" s="5"/>
      <c r="N84" s="5"/>
      <c r="O84" s="5"/>
      <c r="P84" s="5"/>
      <c r="Q84" s="5"/>
      <c r="R84" s="5"/>
      <c r="S84" s="5"/>
      <c r="T84" s="5"/>
      <c r="U84" s="6">
        <v>3</v>
      </c>
      <c r="V84" s="7">
        <v>20.013370607151117</v>
      </c>
      <c r="W84" s="5">
        <v>0.16223864599599877</v>
      </c>
      <c r="X84" s="5">
        <v>9.3668525938750302E-2</v>
      </c>
    </row>
    <row r="85" spans="1:24" s="13" customFormat="1" ht="15" customHeight="1">
      <c r="A85" s="35"/>
      <c r="B85" s="4" t="s">
        <v>34</v>
      </c>
      <c r="C85" s="4" t="s">
        <v>55</v>
      </c>
      <c r="D85" s="4" t="s">
        <v>25</v>
      </c>
      <c r="E85" s="4" t="s">
        <v>26</v>
      </c>
      <c r="F85" s="5">
        <v>3.866049234564831</v>
      </c>
      <c r="G85" s="5">
        <v>0.21088556842359468</v>
      </c>
      <c r="H85" s="5">
        <v>0.21088556842359471</v>
      </c>
      <c r="I85" s="5">
        <v>0.12175483969756964</v>
      </c>
      <c r="J85" s="5">
        <v>0.12175483969756966</v>
      </c>
      <c r="K85" s="5">
        <v>2.4490041785219048</v>
      </c>
      <c r="L85" s="5">
        <v>0.26696780936897641</v>
      </c>
      <c r="M85" s="5">
        <v>0.26696780936897641</v>
      </c>
      <c r="N85" s="5">
        <v>0.15413393660414323</v>
      </c>
      <c r="O85" s="5">
        <v>0.15413393660414323</v>
      </c>
      <c r="P85" s="29">
        <v>2.4490041785219048</v>
      </c>
      <c r="Q85" s="29">
        <v>0.26696780936897641</v>
      </c>
      <c r="R85" s="5">
        <v>0.26696780936897641</v>
      </c>
      <c r="S85" s="5">
        <v>0.15413393660414323</v>
      </c>
      <c r="T85" s="5">
        <v>0.15413393660414323</v>
      </c>
      <c r="U85" s="6">
        <v>3</v>
      </c>
      <c r="V85" s="7">
        <v>21.472262464160575</v>
      </c>
      <c r="W85" s="5">
        <v>7.8696246555695099E-2</v>
      </c>
      <c r="X85" s="5">
        <v>4.5435299133143731E-2</v>
      </c>
    </row>
    <row r="86" spans="1:24" s="13" customFormat="1" ht="15" customHeight="1">
      <c r="A86" s="35"/>
      <c r="B86" s="4" t="s">
        <v>34</v>
      </c>
      <c r="C86" s="4" t="s">
        <v>55</v>
      </c>
      <c r="D86" s="4" t="s">
        <v>27</v>
      </c>
      <c r="E86" s="4" t="s">
        <v>26</v>
      </c>
      <c r="F86" s="5">
        <v>1.641133660243816</v>
      </c>
      <c r="G86" s="5">
        <v>8.7171694763728991E-2</v>
      </c>
      <c r="H86" s="5">
        <v>8.7171694763729005E-2</v>
      </c>
      <c r="I86" s="5">
        <v>5.0328601437554826E-2</v>
      </c>
      <c r="J86" s="5">
        <v>5.0328601437554833E-2</v>
      </c>
      <c r="K86" s="5">
        <v>1.4488061649047541</v>
      </c>
      <c r="L86" s="5">
        <v>0.16748163735591148</v>
      </c>
      <c r="M86" s="5">
        <v>0.16748163735591148</v>
      </c>
      <c r="N86" s="5">
        <v>9.6695568411754779E-2</v>
      </c>
      <c r="O86" s="5">
        <v>9.6695568411754779E-2</v>
      </c>
      <c r="P86" s="29">
        <v>1.4488061649047541</v>
      </c>
      <c r="Q86" s="29">
        <v>0.16748163735591148</v>
      </c>
      <c r="R86" s="5">
        <v>0.16748163735591148</v>
      </c>
      <c r="S86" s="5">
        <v>9.6695568411754779E-2</v>
      </c>
      <c r="T86" s="5">
        <v>9.6695568411754779E-2</v>
      </c>
      <c r="U86" s="6">
        <v>3</v>
      </c>
      <c r="V86" s="7">
        <v>22.70842973243241</v>
      </c>
      <c r="W86" s="5">
        <v>7.6631279211489892E-2</v>
      </c>
      <c r="X86" s="5">
        <v>4.4243089681099065E-2</v>
      </c>
    </row>
    <row r="87" spans="1:24" s="13" customFormat="1" ht="15" customHeight="1">
      <c r="A87" s="35"/>
      <c r="B87" s="4" t="s">
        <v>34</v>
      </c>
      <c r="C87" s="4" t="s">
        <v>55</v>
      </c>
      <c r="D87" s="4" t="s">
        <v>28</v>
      </c>
      <c r="E87" s="4" t="s">
        <v>29</v>
      </c>
      <c r="F87" s="5">
        <v>1</v>
      </c>
      <c r="G87" s="5">
        <v>0.19341552661037442</v>
      </c>
      <c r="H87" s="5">
        <v>0.19341552661037442</v>
      </c>
      <c r="I87" s="5">
        <v>0.11166850635395291</v>
      </c>
      <c r="J87" s="5">
        <v>0.11166850635395291</v>
      </c>
      <c r="K87" s="5">
        <v>1</v>
      </c>
      <c r="L87" s="5">
        <v>0.21783254549476117</v>
      </c>
      <c r="M87" s="5">
        <v>0.21783254549476117</v>
      </c>
      <c r="N87" s="5">
        <v>0.12576567877966177</v>
      </c>
      <c r="O87" s="5">
        <v>0.12576567877966177</v>
      </c>
      <c r="P87" s="29">
        <v>1</v>
      </c>
      <c r="Q87" s="29">
        <v>0.21783254549476117</v>
      </c>
      <c r="R87" s="5">
        <v>0.21783254549476117</v>
      </c>
      <c r="S87" s="5">
        <v>0.12576567877966177</v>
      </c>
      <c r="T87" s="5">
        <v>0.12576567877966177</v>
      </c>
      <c r="U87" s="6">
        <v>3</v>
      </c>
      <c r="V87" s="7">
        <v>23.423122474707714</v>
      </c>
      <c r="W87" s="5">
        <v>0.27903962107171454</v>
      </c>
      <c r="X87" s="5">
        <v>0.16110360034032556</v>
      </c>
    </row>
    <row r="88" spans="1:24" s="13" customFormat="1" ht="15" customHeight="1">
      <c r="A88" s="35"/>
      <c r="B88" s="4" t="s">
        <v>34</v>
      </c>
      <c r="C88" s="4" t="s">
        <v>55</v>
      </c>
      <c r="D88" s="4" t="s">
        <v>30</v>
      </c>
      <c r="E88" s="4" t="s">
        <v>26</v>
      </c>
      <c r="F88" s="5">
        <v>0.90189380475632042</v>
      </c>
      <c r="G88" s="5">
        <v>0.10076956418777125</v>
      </c>
      <c r="H88" s="5">
        <v>0.10076956418777124</v>
      </c>
      <c r="I88" s="5">
        <v>5.8179335009931006E-2</v>
      </c>
      <c r="J88" s="5">
        <v>5.8179335009930999E-2</v>
      </c>
      <c r="K88" s="5">
        <v>1.0050791727283721</v>
      </c>
      <c r="L88" s="5">
        <v>0.15932967805739365</v>
      </c>
      <c r="M88" s="5">
        <v>0.15932967805739365</v>
      </c>
      <c r="N88" s="5">
        <v>9.1989032516332642E-2</v>
      </c>
      <c r="O88" s="5">
        <v>9.1989032516332642E-2</v>
      </c>
      <c r="P88" s="29">
        <v>1.0050791727283721</v>
      </c>
      <c r="Q88" s="29">
        <v>0.15932967805739365</v>
      </c>
      <c r="R88" s="5">
        <v>0.15932967805739365</v>
      </c>
      <c r="S88" s="5">
        <v>9.1989032516332642E-2</v>
      </c>
      <c r="T88" s="5">
        <v>9.1989032516332642E-2</v>
      </c>
      <c r="U88" s="6">
        <v>3</v>
      </c>
      <c r="V88" s="7">
        <v>23.572092999053353</v>
      </c>
      <c r="W88" s="5">
        <v>0.1611938675701618</v>
      </c>
      <c r="X88" s="5">
        <v>9.3065322833349812E-2</v>
      </c>
    </row>
    <row r="89" spans="1:24">
      <c r="K89" s="24"/>
      <c r="L89" s="24"/>
    </row>
    <row r="90" spans="1:24" s="13" customFormat="1" ht="15" customHeight="1">
      <c r="A90" s="35" t="s">
        <v>56</v>
      </c>
      <c r="B90" s="4" t="s">
        <v>23</v>
      </c>
      <c r="C90" s="4" t="s">
        <v>24</v>
      </c>
      <c r="D90" s="4" t="s">
        <v>25</v>
      </c>
      <c r="E90" s="4" t="s">
        <v>26</v>
      </c>
      <c r="F90" s="5">
        <v>1.5625976517956355</v>
      </c>
      <c r="G90" s="5">
        <v>0.12039035069893671</v>
      </c>
      <c r="H90" s="5">
        <v>0.12039035069893671</v>
      </c>
      <c r="I90" s="5">
        <v>6.9507401383864562E-2</v>
      </c>
      <c r="J90" s="5">
        <v>6.9507401383864562E-2</v>
      </c>
      <c r="K90" s="5"/>
      <c r="L90" s="5"/>
      <c r="M90" s="5"/>
      <c r="N90" s="5"/>
      <c r="O90" s="5"/>
      <c r="P90" s="5"/>
      <c r="Q90" s="5"/>
      <c r="R90" s="5"/>
      <c r="S90" s="5"/>
      <c r="T90" s="5"/>
      <c r="U90" s="6">
        <v>3</v>
      </c>
      <c r="V90" s="7">
        <v>18.886369097266236</v>
      </c>
      <c r="W90" s="5">
        <v>0.11115245292007822</v>
      </c>
      <c r="X90" s="5">
        <v>6.4173898614494365E-2</v>
      </c>
    </row>
    <row r="91" spans="1:24" s="13" customFormat="1" ht="15" customHeight="1">
      <c r="A91" s="35"/>
      <c r="B91" s="4" t="s">
        <v>23</v>
      </c>
      <c r="C91" s="4" t="s">
        <v>24</v>
      </c>
      <c r="D91" s="4" t="s">
        <v>27</v>
      </c>
      <c r="E91" s="4" t="s">
        <v>26</v>
      </c>
      <c r="F91" s="5">
        <v>2.3983247832024714</v>
      </c>
      <c r="G91" s="5">
        <v>0.20210515916516886</v>
      </c>
      <c r="H91" s="5">
        <v>0.20210515916516886</v>
      </c>
      <c r="I91" s="5">
        <v>0.11668546804862241</v>
      </c>
      <c r="J91" s="5">
        <v>0.11668546804862241</v>
      </c>
      <c r="K91" s="5"/>
      <c r="L91" s="5"/>
      <c r="M91" s="5"/>
      <c r="N91" s="5"/>
      <c r="O91" s="5"/>
      <c r="P91" s="5"/>
      <c r="Q91" s="5"/>
      <c r="R91" s="5"/>
      <c r="S91" s="5"/>
      <c r="T91" s="5"/>
      <c r="U91" s="6">
        <v>3</v>
      </c>
      <c r="V91" s="7">
        <v>18.268288405567002</v>
      </c>
      <c r="W91" s="5">
        <v>0.12157490632954374</v>
      </c>
      <c r="X91" s="5">
        <v>7.0191304896065621E-2</v>
      </c>
    </row>
    <row r="92" spans="1:24" s="13" customFormat="1" ht="15" customHeight="1">
      <c r="A92" s="35"/>
      <c r="B92" s="4" t="s">
        <v>23</v>
      </c>
      <c r="C92" s="4" t="s">
        <v>24</v>
      </c>
      <c r="D92" s="4" t="s">
        <v>28</v>
      </c>
      <c r="E92" s="4" t="s">
        <v>29</v>
      </c>
      <c r="F92" s="5">
        <v>1</v>
      </c>
      <c r="G92" s="5">
        <v>9.2832514512805928E-2</v>
      </c>
      <c r="H92" s="5">
        <v>9.2832514512805928E-2</v>
      </c>
      <c r="I92" s="5">
        <v>5.3596877243518345E-2</v>
      </c>
      <c r="J92" s="5">
        <v>5.3596877243518345E-2</v>
      </c>
      <c r="K92" s="5"/>
      <c r="L92" s="5"/>
      <c r="M92" s="5"/>
      <c r="N92" s="5"/>
      <c r="O92" s="5"/>
      <c r="P92" s="5"/>
      <c r="Q92" s="5"/>
      <c r="R92" s="5"/>
      <c r="S92" s="5"/>
      <c r="T92" s="5"/>
      <c r="U92" s="6">
        <v>3</v>
      </c>
      <c r="V92" s="7">
        <v>19.530315448550802</v>
      </c>
      <c r="W92" s="5">
        <v>0.13392900832087784</v>
      </c>
      <c r="X92" s="5">
        <v>7.7323949006358458E-2</v>
      </c>
    </row>
    <row r="93" spans="1:24" s="13" customFormat="1" ht="15" customHeight="1">
      <c r="A93" s="35"/>
      <c r="B93" s="4" t="s">
        <v>23</v>
      </c>
      <c r="C93" s="4" t="s">
        <v>24</v>
      </c>
      <c r="D93" s="4" t="s">
        <v>30</v>
      </c>
      <c r="E93" s="4" t="s">
        <v>26</v>
      </c>
      <c r="F93" s="5">
        <v>2.3719228394572629</v>
      </c>
      <c r="G93" s="5">
        <v>0.47484800603391902</v>
      </c>
      <c r="H93" s="5">
        <v>0.47484800603391908</v>
      </c>
      <c r="I93" s="5">
        <v>0.27415362410784022</v>
      </c>
      <c r="J93" s="5">
        <v>0.27415362410784022</v>
      </c>
      <c r="K93" s="5"/>
      <c r="L93" s="5"/>
      <c r="M93" s="5"/>
      <c r="N93" s="5"/>
      <c r="O93" s="5"/>
      <c r="P93" s="5"/>
      <c r="Q93" s="5"/>
      <c r="R93" s="5"/>
      <c r="S93" s="5"/>
      <c r="T93" s="5"/>
      <c r="U93" s="6">
        <v>3</v>
      </c>
      <c r="V93" s="7">
        <v>18.284258369924469</v>
      </c>
      <c r="W93" s="5">
        <v>0.2888208891474317</v>
      </c>
      <c r="X93" s="5">
        <v>0.16675081809685677</v>
      </c>
    </row>
    <row r="94" spans="1:24" s="13" customFormat="1" ht="15" customHeight="1">
      <c r="A94" s="35"/>
      <c r="B94" s="4" t="s">
        <v>23</v>
      </c>
      <c r="C94" s="4" t="s">
        <v>55</v>
      </c>
      <c r="D94" s="4" t="s">
        <v>25</v>
      </c>
      <c r="E94" s="4" t="s">
        <v>26</v>
      </c>
      <c r="F94" s="5">
        <v>7.3046430519603627</v>
      </c>
      <c r="G94" s="5">
        <v>0.61487319859066369</v>
      </c>
      <c r="H94" s="5">
        <v>0.61487319859066381</v>
      </c>
      <c r="I94" s="5">
        <v>0.35499720672380591</v>
      </c>
      <c r="J94" s="5">
        <v>0.35499720672380597</v>
      </c>
      <c r="K94" s="5">
        <v>4.6746793991187321</v>
      </c>
      <c r="L94" s="5">
        <v>0.53343553630806029</v>
      </c>
      <c r="M94" s="5">
        <v>0.53343553630806029</v>
      </c>
      <c r="N94" s="5">
        <v>0.30797915048277102</v>
      </c>
      <c r="O94" s="5">
        <v>0.30797915048277102</v>
      </c>
      <c r="P94" s="29">
        <v>4.6746793991187321</v>
      </c>
      <c r="Q94" s="29">
        <v>0.53343553630806029</v>
      </c>
      <c r="R94" s="5">
        <v>0.53343553630806029</v>
      </c>
      <c r="S94" s="5">
        <v>0.30797915048277102</v>
      </c>
      <c r="T94" s="5">
        <v>0.30797915048277102</v>
      </c>
      <c r="U94" s="6">
        <v>3</v>
      </c>
      <c r="V94" s="7">
        <v>27.174233758804899</v>
      </c>
      <c r="W94" s="5">
        <v>0.1214398168496706</v>
      </c>
      <c r="X94" s="5">
        <v>7.0113310948496183E-2</v>
      </c>
    </row>
    <row r="95" spans="1:24" s="13" customFormat="1" ht="15" customHeight="1">
      <c r="A95" s="35"/>
      <c r="B95" s="4" t="s">
        <v>23</v>
      </c>
      <c r="C95" s="4" t="s">
        <v>55</v>
      </c>
      <c r="D95" s="4" t="s">
        <v>27</v>
      </c>
      <c r="E95" s="4" t="s">
        <v>26</v>
      </c>
      <c r="F95" s="5">
        <v>4.2168526105176074</v>
      </c>
      <c r="G95" s="5">
        <v>0.75605993842453467</v>
      </c>
      <c r="H95" s="5">
        <v>0.75605993842453456</v>
      </c>
      <c r="I95" s="5">
        <v>0.43651140897289697</v>
      </c>
      <c r="J95" s="5">
        <v>0.43651140897289692</v>
      </c>
      <c r="K95" s="5">
        <v>1.7582491912904576</v>
      </c>
      <c r="L95" s="5">
        <v>0.3483284563600369</v>
      </c>
      <c r="M95" s="5">
        <v>0.34832845636003684</v>
      </c>
      <c r="N95" s="5">
        <v>0.20110752804587412</v>
      </c>
      <c r="O95" s="5">
        <v>0.20110752804587409</v>
      </c>
      <c r="P95" s="29">
        <v>1.7582491912904576</v>
      </c>
      <c r="Q95" s="29">
        <v>0.3483284563600369</v>
      </c>
      <c r="R95" s="5">
        <v>0.34832845636003684</v>
      </c>
      <c r="S95" s="5">
        <v>0.20110752804587412</v>
      </c>
      <c r="T95" s="5">
        <v>0.20110752804587409</v>
      </c>
      <c r="U95" s="6">
        <v>3</v>
      </c>
      <c r="V95" s="7">
        <v>27.9668809382283</v>
      </c>
      <c r="W95" s="5">
        <v>0.25866778484486863</v>
      </c>
      <c r="X95" s="5">
        <v>0.14934191521086912</v>
      </c>
    </row>
    <row r="96" spans="1:24" s="13" customFormat="1" ht="15" customHeight="1">
      <c r="A96" s="35"/>
      <c r="B96" s="4" t="s">
        <v>23</v>
      </c>
      <c r="C96" s="4" t="s">
        <v>55</v>
      </c>
      <c r="D96" s="4" t="s">
        <v>28</v>
      </c>
      <c r="E96" s="4" t="s">
        <v>29</v>
      </c>
      <c r="F96" s="5">
        <v>1</v>
      </c>
      <c r="G96" s="5">
        <v>8.7996604235119832E-2</v>
      </c>
      <c r="H96" s="5">
        <v>8.7996604235119819E-2</v>
      </c>
      <c r="I96" s="5">
        <v>5.0804863142919404E-2</v>
      </c>
      <c r="J96" s="5">
        <v>5.080486314291939E-2</v>
      </c>
      <c r="K96" s="5">
        <v>1</v>
      </c>
      <c r="L96" s="5">
        <v>0.12791121181383058</v>
      </c>
      <c r="M96" s="5">
        <v>0.12791121181383058</v>
      </c>
      <c r="N96" s="5">
        <v>7.3849572573086331E-2</v>
      </c>
      <c r="O96" s="5">
        <v>7.3849572573086331E-2</v>
      </c>
      <c r="P96" s="29">
        <v>1</v>
      </c>
      <c r="Q96" s="29">
        <v>0.12791121181383058</v>
      </c>
      <c r="R96" s="5">
        <v>0.12791121181383058</v>
      </c>
      <c r="S96" s="5">
        <v>7.3849572573086331E-2</v>
      </c>
      <c r="T96" s="5">
        <v>7.3849572573086331E-2</v>
      </c>
      <c r="U96" s="6">
        <v>3</v>
      </c>
      <c r="V96" s="7">
        <v>30.043047534948169</v>
      </c>
      <c r="W96" s="5">
        <v>0.12695226454507613</v>
      </c>
      <c r="X96" s="5">
        <v>7.3295924109332292E-2</v>
      </c>
    </row>
    <row r="97" spans="1:24" s="13" customFormat="1" ht="15" customHeight="1">
      <c r="A97" s="35"/>
      <c r="B97" s="4" t="s">
        <v>23</v>
      </c>
      <c r="C97" s="4" t="s">
        <v>55</v>
      </c>
      <c r="D97" s="4" t="s">
        <v>30</v>
      </c>
      <c r="E97" s="4" t="s">
        <v>26</v>
      </c>
      <c r="F97" s="5">
        <v>2.3657603984262723</v>
      </c>
      <c r="G97" s="5">
        <v>1.1342647138058217</v>
      </c>
      <c r="H97" s="5">
        <v>1.1342647138058217</v>
      </c>
      <c r="I97" s="5">
        <v>0.65486803784808501</v>
      </c>
      <c r="J97" s="5">
        <v>0.65486803784808501</v>
      </c>
      <c r="K97" s="5">
        <v>0.99740192179590437</v>
      </c>
      <c r="L97" s="5">
        <v>0.51821807285370658</v>
      </c>
      <c r="M97" s="5">
        <v>0.51821807285370658</v>
      </c>
      <c r="N97" s="5">
        <v>0.29919334386101659</v>
      </c>
      <c r="O97" s="5">
        <v>0.29919334386101659</v>
      </c>
      <c r="P97" s="29">
        <v>0.99740192179590437</v>
      </c>
      <c r="Q97" s="29">
        <v>0.51821807285370658</v>
      </c>
      <c r="R97" s="5">
        <v>0.51821807285370658</v>
      </c>
      <c r="S97" s="5">
        <v>0.29919334386101659</v>
      </c>
      <c r="T97" s="5">
        <v>0.29919334386101659</v>
      </c>
      <c r="U97" s="6">
        <v>3</v>
      </c>
      <c r="V97" s="7">
        <v>28.800743568415967</v>
      </c>
      <c r="W97" s="5">
        <v>0.69170068057253264</v>
      </c>
      <c r="X97" s="5">
        <v>0.39935357412719907</v>
      </c>
    </row>
    <row r="100" spans="1:24">
      <c r="B100" s="17" t="s">
        <v>53</v>
      </c>
      <c r="C100" s="33" t="s">
        <v>39</v>
      </c>
      <c r="D100" s="33"/>
      <c r="E100" s="33" t="s">
        <v>40</v>
      </c>
      <c r="F100" s="33"/>
    </row>
    <row r="101" spans="1:24">
      <c r="C101" t="s">
        <v>51</v>
      </c>
      <c r="D101" t="s">
        <v>52</v>
      </c>
      <c r="E101" t="s">
        <v>51</v>
      </c>
      <c r="F101" t="s">
        <v>52</v>
      </c>
    </row>
    <row r="102" spans="1:24">
      <c r="B102" t="s">
        <v>44</v>
      </c>
      <c r="C102" s="15">
        <v>2.4490041785219048</v>
      </c>
      <c r="D102" s="15">
        <v>4.6746793991187321</v>
      </c>
      <c r="E102" s="15">
        <v>0.26696780936897641</v>
      </c>
      <c r="F102" s="15">
        <v>0.53343553630806029</v>
      </c>
    </row>
    <row r="103" spans="1:24">
      <c r="B103" t="s">
        <v>45</v>
      </c>
      <c r="C103" s="15">
        <v>1.4488061649047541</v>
      </c>
      <c r="D103" s="15">
        <v>1.7582491912904576</v>
      </c>
      <c r="E103" s="15">
        <v>0.16748163735591148</v>
      </c>
      <c r="F103" s="15">
        <v>0.3483284563600369</v>
      </c>
    </row>
    <row r="104" spans="1:24">
      <c r="B104" t="s">
        <v>46</v>
      </c>
      <c r="C104" s="15">
        <v>1</v>
      </c>
      <c r="D104" s="15">
        <v>1</v>
      </c>
      <c r="E104" s="15">
        <v>0.21783254549476117</v>
      </c>
      <c r="F104" s="15">
        <v>0.12791121181383058</v>
      </c>
    </row>
    <row r="105" spans="1:24">
      <c r="B105" t="s">
        <v>47</v>
      </c>
      <c r="C105" s="15">
        <v>1.0050791727283721</v>
      </c>
      <c r="D105" s="15">
        <v>0.99740192179590437</v>
      </c>
      <c r="E105" s="15">
        <v>0.15932967805739365</v>
      </c>
      <c r="F105" s="15">
        <v>0.51821807285370658</v>
      </c>
    </row>
    <row r="117" spans="1:20">
      <c r="A117" s="20"/>
      <c r="B117" s="20"/>
      <c r="C117" s="20"/>
      <c r="D117" s="20"/>
      <c r="E117" s="20"/>
      <c r="F117" s="20"/>
      <c r="G117" s="20"/>
      <c r="H117" s="20"/>
      <c r="I117" s="20"/>
      <c r="J117" s="20"/>
      <c r="K117" s="20"/>
      <c r="L117" s="20"/>
      <c r="M117" s="20"/>
      <c r="N117" s="20"/>
      <c r="O117" s="20"/>
      <c r="P117" s="20"/>
      <c r="Q117" s="20"/>
      <c r="R117" s="20"/>
      <c r="S117" s="20"/>
      <c r="T117" s="20"/>
    </row>
    <row r="118" spans="1:20">
      <c r="A118" s="21" t="s">
        <v>57</v>
      </c>
    </row>
    <row r="119" spans="1:20" ht="16">
      <c r="A119" s="17" t="s">
        <v>31</v>
      </c>
      <c r="B119" s="33" t="s">
        <v>41</v>
      </c>
      <c r="C119" s="33"/>
      <c r="D119" s="33"/>
      <c r="E119" s="33"/>
      <c r="F119" s="33"/>
      <c r="H119" s="34" t="s">
        <v>58</v>
      </c>
      <c r="I119" s="34"/>
      <c r="J119" s="34"/>
      <c r="K119" s="34"/>
      <c r="L119" s="34"/>
    </row>
    <row r="120" spans="1:20" ht="16">
      <c r="B120" t="s">
        <v>38</v>
      </c>
      <c r="C120" t="s">
        <v>59</v>
      </c>
      <c r="D120" t="s">
        <v>60</v>
      </c>
      <c r="E120" t="s">
        <v>61</v>
      </c>
      <c r="F120" t="s">
        <v>62</v>
      </c>
      <c r="H120" s="22" t="s">
        <v>63</v>
      </c>
      <c r="I120" s="22" t="s">
        <v>59</v>
      </c>
      <c r="J120" s="22" t="s">
        <v>60</v>
      </c>
      <c r="K120" s="22" t="s">
        <v>61</v>
      </c>
      <c r="L120" s="22" t="s">
        <v>62</v>
      </c>
    </row>
    <row r="121" spans="1:20">
      <c r="A121" s="33" t="s">
        <v>44</v>
      </c>
      <c r="B121">
        <v>26045.705999999998</v>
      </c>
      <c r="C121">
        <v>23723.475999999999</v>
      </c>
      <c r="D121">
        <f>B121/C121</f>
        <v>1.0978874259404481</v>
      </c>
      <c r="E121" s="33">
        <f>AVERAGE(D121:D123)</f>
        <v>1.0248177741459297</v>
      </c>
      <c r="F121" s="33">
        <f>STDEV(D121:D123)</f>
        <v>8.9834201911711362E-2</v>
      </c>
      <c r="H121">
        <v>4749.7780000000002</v>
      </c>
      <c r="I121">
        <v>23433.735000000001</v>
      </c>
      <c r="J121">
        <f>H121/I121</f>
        <v>0.20268975474886952</v>
      </c>
      <c r="K121" s="33">
        <f>AVERAGE(J121:J123)</f>
        <v>0.16168584917339116</v>
      </c>
      <c r="L121" s="33">
        <f>STDEV(J121:J123)</f>
        <v>3.5514730944004751E-2</v>
      </c>
    </row>
    <row r="122" spans="1:20">
      <c r="A122" s="33"/>
      <c r="B122">
        <v>26045.705999999998</v>
      </c>
      <c r="C122">
        <v>24757.179</v>
      </c>
      <c r="D122">
        <f t="shared" ref="D122:D132" si="0">B122/C122</f>
        <v>1.0520466003012701</v>
      </c>
      <c r="E122" s="33"/>
      <c r="F122" s="33"/>
      <c r="H122">
        <v>3323</v>
      </c>
      <c r="I122">
        <v>23444.832999999999</v>
      </c>
      <c r="J122">
        <f t="shared" ref="J122:J132" si="1">H122/I122</f>
        <v>0.14173698742063978</v>
      </c>
      <c r="K122" s="33"/>
      <c r="L122" s="33"/>
    </row>
    <row r="123" spans="1:20">
      <c r="A123" s="33"/>
      <c r="B123">
        <v>23247.524000000001</v>
      </c>
      <c r="C123">
        <v>25145.526000000002</v>
      </c>
      <c r="D123">
        <f t="shared" si="0"/>
        <v>0.92451929619607076</v>
      </c>
      <c r="E123" s="33"/>
      <c r="F123" s="33"/>
      <c r="H123">
        <v>3849.7779999999998</v>
      </c>
      <c r="I123">
        <v>27375.069</v>
      </c>
      <c r="J123">
        <f t="shared" si="1"/>
        <v>0.14063080535066413</v>
      </c>
      <c r="K123" s="33"/>
      <c r="L123" s="33"/>
    </row>
    <row r="124" spans="1:20">
      <c r="A124" s="33" t="s">
        <v>47</v>
      </c>
      <c r="B124">
        <v>14600.25</v>
      </c>
      <c r="C124">
        <v>25972.5</v>
      </c>
      <c r="D124">
        <f t="shared" si="0"/>
        <v>0.56214265088073923</v>
      </c>
      <c r="E124" s="33">
        <f>AVERAGE(D124:D126)</f>
        <v>0.46003617887463305</v>
      </c>
      <c r="F124" s="33">
        <f>STDEV(D124:D126)</f>
        <v>8.8438051735633988E-2</v>
      </c>
      <c r="H124">
        <v>2209.375</v>
      </c>
      <c r="I124">
        <v>21655.952000000001</v>
      </c>
      <c r="J124">
        <f t="shared" si="1"/>
        <v>0.10202160588460853</v>
      </c>
      <c r="K124" s="33">
        <f>AVERAGE(J124:J126)</f>
        <v>9.7555517885779666E-2</v>
      </c>
      <c r="L124" s="33">
        <f>STDEV(J124:J126)</f>
        <v>6.6392404111561987E-3</v>
      </c>
    </row>
    <row r="125" spans="1:20">
      <c r="A125" s="33"/>
      <c r="B125">
        <v>10910.166999999999</v>
      </c>
      <c r="C125">
        <v>26768.674999999999</v>
      </c>
      <c r="D125">
        <f t="shared" si="0"/>
        <v>0.40757217157741277</v>
      </c>
      <c r="E125" s="33"/>
      <c r="F125" s="33"/>
      <c r="H125">
        <v>2543.857</v>
      </c>
      <c r="I125">
        <v>25257.028999999999</v>
      </c>
      <c r="J125">
        <f t="shared" si="1"/>
        <v>0.10071877416777722</v>
      </c>
      <c r="K125" s="33"/>
      <c r="L125" s="33"/>
    </row>
    <row r="126" spans="1:20">
      <c r="A126" s="33"/>
      <c r="B126">
        <v>12115.8</v>
      </c>
      <c r="C126">
        <v>29522.382000000001</v>
      </c>
      <c r="D126">
        <f t="shared" si="0"/>
        <v>0.41039371416574716</v>
      </c>
      <c r="E126" s="33"/>
      <c r="F126" s="33"/>
      <c r="H126">
        <v>2309.375</v>
      </c>
      <c r="I126">
        <v>25680.788</v>
      </c>
      <c r="J126">
        <f t="shared" si="1"/>
        <v>8.9926173604953238E-2</v>
      </c>
      <c r="K126" s="33"/>
      <c r="L126" s="33"/>
    </row>
    <row r="127" spans="1:20">
      <c r="A127" s="33" t="s">
        <v>45</v>
      </c>
      <c r="B127">
        <v>16757.349999999999</v>
      </c>
      <c r="C127">
        <v>27345.214</v>
      </c>
      <c r="D127">
        <f t="shared" si="0"/>
        <v>0.61280741851206577</v>
      </c>
      <c r="E127" s="33">
        <f>AVERAGE(D127:D129)</f>
        <v>0.55995887592828175</v>
      </c>
      <c r="F127" s="33">
        <f>STDEV(D127:D129)</f>
        <v>5.0462793616945154E-2</v>
      </c>
      <c r="H127">
        <v>2503.364</v>
      </c>
      <c r="I127">
        <v>28998.3</v>
      </c>
      <c r="J127">
        <f t="shared" si="1"/>
        <v>8.632795715610915E-2</v>
      </c>
      <c r="K127" s="33">
        <f>AVERAGE(J127:J129)</f>
        <v>0.10120987876280814</v>
      </c>
      <c r="L127" s="33">
        <f>STDEV(J127:J129)</f>
        <v>1.6160336493321804E-2</v>
      </c>
    </row>
    <row r="128" spans="1:20">
      <c r="A128" s="33"/>
      <c r="B128">
        <v>14221.724</v>
      </c>
      <c r="C128">
        <v>27761.633999999998</v>
      </c>
      <c r="D128">
        <f t="shared" si="0"/>
        <v>0.51227978871848834</v>
      </c>
      <c r="E128" s="33"/>
      <c r="F128" s="33"/>
      <c r="H128">
        <v>2228.143</v>
      </c>
      <c r="I128">
        <v>22528.947</v>
      </c>
      <c r="J128">
        <f t="shared" si="1"/>
        <v>9.8901337909845496E-2</v>
      </c>
      <c r="K128" s="33"/>
      <c r="L128" s="33"/>
    </row>
    <row r="129" spans="1:12">
      <c r="A129" s="33"/>
      <c r="B129">
        <v>16429.864000000001</v>
      </c>
      <c r="C129">
        <v>29614.595000000001</v>
      </c>
      <c r="D129">
        <f t="shared" si="0"/>
        <v>0.55478942055429092</v>
      </c>
      <c r="E129" s="33"/>
      <c r="F129" s="33"/>
      <c r="H129">
        <v>2972.444</v>
      </c>
      <c r="I129">
        <v>25105.028999999999</v>
      </c>
      <c r="J129">
        <f t="shared" si="1"/>
        <v>0.11840034122246981</v>
      </c>
      <c r="K129" s="33"/>
      <c r="L129" s="33"/>
    </row>
    <row r="130" spans="1:12">
      <c r="A130" s="33" t="s">
        <v>46</v>
      </c>
      <c r="B130">
        <v>19940.332999999999</v>
      </c>
      <c r="C130">
        <v>29717.5</v>
      </c>
      <c r="D130">
        <f t="shared" si="0"/>
        <v>0.6709963153024312</v>
      </c>
      <c r="E130" s="33">
        <f>AVERAGE(D130:D132)</f>
        <v>0.6724028592836615</v>
      </c>
      <c r="F130" s="33">
        <f>STDEV(D130:D132)</f>
        <v>3.1579698352717817E-2</v>
      </c>
      <c r="H130">
        <v>2535.1999999999998</v>
      </c>
      <c r="I130">
        <v>26370.03</v>
      </c>
      <c r="J130">
        <f t="shared" si="1"/>
        <v>9.6139443148149623E-2</v>
      </c>
      <c r="K130" s="33">
        <f>AVERAGE(J130:J132)</f>
        <v>8.2287063445369554E-2</v>
      </c>
      <c r="L130" s="33">
        <f>STDEV(J130:J132)</f>
        <v>2.0888110636922176E-2</v>
      </c>
    </row>
    <row r="131" spans="1:12">
      <c r="A131" s="33"/>
      <c r="B131">
        <v>20244.194</v>
      </c>
      <c r="C131">
        <v>28728.929</v>
      </c>
      <c r="D131">
        <f t="shared" si="0"/>
        <v>0.70466232834506293</v>
      </c>
      <c r="E131" s="33"/>
      <c r="F131" s="33"/>
      <c r="H131">
        <v>1584.3330000000001</v>
      </c>
      <c r="I131">
        <v>27193.594000000001</v>
      </c>
      <c r="J131">
        <f t="shared" si="1"/>
        <v>5.8261258147782893E-2</v>
      </c>
      <c r="K131" s="33"/>
      <c r="L131" s="33"/>
    </row>
    <row r="132" spans="1:12">
      <c r="A132" s="33"/>
      <c r="B132">
        <v>18878.462</v>
      </c>
      <c r="C132">
        <v>29426.332999999999</v>
      </c>
      <c r="D132">
        <f t="shared" si="0"/>
        <v>0.64154993420349049</v>
      </c>
      <c r="E132" s="33"/>
      <c r="F132" s="33"/>
      <c r="H132">
        <v>2514.3330000000001</v>
      </c>
      <c r="I132">
        <v>27193.594000000001</v>
      </c>
      <c r="J132">
        <f t="shared" si="1"/>
        <v>9.2460489040176147E-2</v>
      </c>
      <c r="K132" s="33"/>
      <c r="L132" s="33"/>
    </row>
    <row r="133" spans="1:12">
      <c r="B133" s="17" t="s">
        <v>66</v>
      </c>
      <c r="C133" s="17" t="s">
        <v>67</v>
      </c>
      <c r="D133" s="17" t="s">
        <v>66</v>
      </c>
      <c r="E133" s="17" t="s">
        <v>67</v>
      </c>
    </row>
    <row r="134" spans="1:12">
      <c r="A134" s="17"/>
      <c r="B134" s="32" t="s">
        <v>64</v>
      </c>
      <c r="C134" s="32"/>
      <c r="D134" s="32" t="s">
        <v>65</v>
      </c>
      <c r="E134" s="32"/>
    </row>
    <row r="135" spans="1:12">
      <c r="A135" s="17" t="s">
        <v>44</v>
      </c>
      <c r="B135" s="17">
        <v>1.024818</v>
      </c>
      <c r="C135" s="17">
        <v>0.161686</v>
      </c>
      <c r="D135" s="17">
        <v>8.9833999999999997E-2</v>
      </c>
      <c r="E135" s="17">
        <v>3.5514999999999998E-2</v>
      </c>
    </row>
    <row r="136" spans="1:12">
      <c r="A136" s="17" t="s">
        <v>47</v>
      </c>
      <c r="B136" s="17">
        <v>0.460036</v>
      </c>
      <c r="C136" s="17">
        <v>9.7556000000000004E-2</v>
      </c>
      <c r="D136" s="17">
        <v>8.8438000000000003E-2</v>
      </c>
      <c r="E136" s="17">
        <v>6.6389999999999999E-3</v>
      </c>
    </row>
    <row r="137" spans="1:12">
      <c r="A137" s="17" t="s">
        <v>45</v>
      </c>
      <c r="B137" s="17">
        <v>0.55995899999999998</v>
      </c>
      <c r="C137" s="17">
        <v>0.10120999999999999</v>
      </c>
      <c r="D137" s="17">
        <v>5.0463000000000001E-2</v>
      </c>
      <c r="E137" s="17">
        <v>1.6160000000000001E-2</v>
      </c>
    </row>
    <row r="138" spans="1:12">
      <c r="A138" s="17" t="s">
        <v>46</v>
      </c>
      <c r="B138" s="17">
        <v>0.67420310000000006</v>
      </c>
      <c r="C138" s="17">
        <v>8.2286999999999999E-2</v>
      </c>
      <c r="D138" s="17">
        <v>3.1579999999999997E-2</v>
      </c>
      <c r="E138" s="17">
        <v>2.0888E-2</v>
      </c>
    </row>
    <row r="141" spans="1:12" ht="16">
      <c r="A141" s="17" t="s">
        <v>48</v>
      </c>
      <c r="B141" s="33" t="s">
        <v>51</v>
      </c>
      <c r="C141" s="33"/>
      <c r="D141" s="33"/>
      <c r="E141" s="33"/>
      <c r="F141" s="33"/>
      <c r="H141" s="34" t="s">
        <v>52</v>
      </c>
      <c r="I141" s="34"/>
      <c r="J141" s="34"/>
      <c r="K141" s="34"/>
      <c r="L141" s="34"/>
    </row>
    <row r="142" spans="1:12" ht="16">
      <c r="B142" t="s">
        <v>50</v>
      </c>
      <c r="C142" t="s">
        <v>59</v>
      </c>
      <c r="D142" t="s">
        <v>60</v>
      </c>
      <c r="E142" t="s">
        <v>61</v>
      </c>
      <c r="F142" t="s">
        <v>62</v>
      </c>
      <c r="H142" s="22" t="s">
        <v>50</v>
      </c>
      <c r="I142" s="22" t="s">
        <v>59</v>
      </c>
      <c r="J142" s="22" t="s">
        <v>60</v>
      </c>
      <c r="K142" s="22" t="s">
        <v>61</v>
      </c>
      <c r="L142" s="22" t="s">
        <v>62</v>
      </c>
    </row>
    <row r="143" spans="1:12">
      <c r="A143" s="33" t="s">
        <v>44</v>
      </c>
      <c r="B143">
        <v>14423.96</v>
      </c>
      <c r="C143">
        <v>28713.968000000001</v>
      </c>
      <c r="D143">
        <f>B143/C143</f>
        <v>0.50233252332105405</v>
      </c>
      <c r="E143" s="33">
        <f>AVERAGE(D143:D145)</f>
        <v>0.53626477769946568</v>
      </c>
      <c r="F143" s="33">
        <f>STDEV(D143:D145)</f>
        <v>4.4591884799337234E-2</v>
      </c>
      <c r="G143" s="33" t="s">
        <v>44</v>
      </c>
      <c r="H143">
        <v>14926.833000000001</v>
      </c>
      <c r="I143">
        <v>27982.412</v>
      </c>
      <c r="J143">
        <f>H143/I143</f>
        <v>0.5334362527433304</v>
      </c>
      <c r="K143" s="33">
        <f>AVERAGE(J143:J145)</f>
        <v>0.4848834608463235</v>
      </c>
      <c r="L143" s="33">
        <f>STDEV(J143:J145)</f>
        <v>5.0728084146089918E-2</v>
      </c>
    </row>
    <row r="144" spans="1:12">
      <c r="A144" s="33"/>
      <c r="B144">
        <v>16320.409</v>
      </c>
      <c r="C144">
        <v>27813.968000000001</v>
      </c>
      <c r="D144">
        <f t="shared" ref="D144:D154" si="2">B144/C144</f>
        <v>0.58677025155130691</v>
      </c>
      <c r="E144" s="33"/>
      <c r="F144" s="33"/>
      <c r="G144" s="33"/>
      <c r="H144">
        <v>12664.091</v>
      </c>
      <c r="I144">
        <v>25898.73</v>
      </c>
      <c r="J144">
        <f t="shared" ref="J144:J154" si="3">H144/I144</f>
        <v>0.48898501972876662</v>
      </c>
      <c r="K144" s="33"/>
      <c r="L144" s="33"/>
    </row>
    <row r="145" spans="1:12">
      <c r="A145" s="33"/>
      <c r="B145">
        <v>15031.541999999999</v>
      </c>
      <c r="C145">
        <v>28923.968000000001</v>
      </c>
      <c r="D145">
        <f t="shared" si="2"/>
        <v>0.51969155822603585</v>
      </c>
      <c r="E145" s="33"/>
      <c r="F145" s="33"/>
      <c r="G145" s="33"/>
      <c r="H145">
        <v>11779.75</v>
      </c>
      <c r="I145">
        <v>27253.486000000001</v>
      </c>
      <c r="J145">
        <f t="shared" si="3"/>
        <v>0.43222911006687365</v>
      </c>
      <c r="K145" s="33"/>
      <c r="L145" s="33"/>
    </row>
    <row r="146" spans="1:12">
      <c r="A146" s="33" t="s">
        <v>47</v>
      </c>
      <c r="B146">
        <v>271.10000000000002</v>
      </c>
      <c r="C146">
        <v>28628.935000000001</v>
      </c>
      <c r="D146">
        <f t="shared" si="2"/>
        <v>9.4694406201278527E-3</v>
      </c>
      <c r="E146" s="33">
        <f>AVERAGE(D146:D148)</f>
        <v>9.0531796593542723E-3</v>
      </c>
      <c r="F146" s="33">
        <f>STDEV(D146:D148)</f>
        <v>6.07023026893574E-4</v>
      </c>
      <c r="G146" s="33" t="s">
        <v>47</v>
      </c>
      <c r="H146">
        <v>1342.3330000000001</v>
      </c>
      <c r="I146">
        <v>29293.714</v>
      </c>
      <c r="J146">
        <f t="shared" si="3"/>
        <v>4.5823243853613103E-2</v>
      </c>
      <c r="K146" s="33">
        <f>AVERAGE(J146:J148)</f>
        <v>4.5486216222593578E-2</v>
      </c>
      <c r="L146" s="33">
        <f>STDEV(J146:J148)</f>
        <v>5.5306620734049588E-3</v>
      </c>
    </row>
    <row r="147" spans="1:12">
      <c r="A147" s="33"/>
      <c r="B147">
        <v>237.571</v>
      </c>
      <c r="C147">
        <v>28428.935000000001</v>
      </c>
      <c r="D147">
        <f t="shared" si="2"/>
        <v>8.3566619713330795E-3</v>
      </c>
      <c r="E147" s="33"/>
      <c r="F147" s="33"/>
      <c r="G147" s="33"/>
      <c r="H147">
        <v>1415.059</v>
      </c>
      <c r="I147">
        <v>27833.216</v>
      </c>
      <c r="J147">
        <f t="shared" si="3"/>
        <v>5.0840657436064876E-2</v>
      </c>
      <c r="K147" s="33"/>
      <c r="L147" s="33"/>
    </row>
    <row r="148" spans="1:12">
      <c r="A148" s="33"/>
      <c r="B148">
        <v>266.27300000000002</v>
      </c>
      <c r="C148">
        <v>28528.935000000001</v>
      </c>
      <c r="D148">
        <f t="shared" si="2"/>
        <v>9.333436386601883E-3</v>
      </c>
      <c r="E148" s="33"/>
      <c r="F148" s="33"/>
      <c r="G148" s="33"/>
      <c r="H148">
        <v>1229.8</v>
      </c>
      <c r="I148">
        <v>30903.576000000001</v>
      </c>
      <c r="J148">
        <f t="shared" si="3"/>
        <v>3.9794747378102777E-2</v>
      </c>
      <c r="K148" s="33"/>
      <c r="L148" s="33"/>
    </row>
    <row r="149" spans="1:12">
      <c r="A149" s="33" t="s">
        <v>45</v>
      </c>
      <c r="B149">
        <v>4099.6469999999999</v>
      </c>
      <c r="C149">
        <v>26605.161</v>
      </c>
      <c r="D149">
        <f t="shared" si="2"/>
        <v>0.1540921703123691</v>
      </c>
      <c r="E149" s="33">
        <f>AVERAGE(D149:D151)</f>
        <v>0.17723734610138975</v>
      </c>
      <c r="F149" s="33">
        <f>STDEV(D149:D151)</f>
        <v>2.3049031755747604E-2</v>
      </c>
      <c r="G149" s="33" t="s">
        <v>45</v>
      </c>
      <c r="H149">
        <v>7456.9049999999997</v>
      </c>
      <c r="I149">
        <v>30053.456999999999</v>
      </c>
      <c r="J149">
        <f t="shared" si="3"/>
        <v>0.2481213725262954</v>
      </c>
      <c r="K149" s="33">
        <f>AVERAGE(J149:J151)</f>
        <v>0.25307573555976015</v>
      </c>
      <c r="L149" s="33">
        <f>STDEV(J149:J151)</f>
        <v>7.0316357882728858E-3</v>
      </c>
    </row>
    <row r="150" spans="1:12">
      <c r="A150" s="33"/>
      <c r="B150">
        <v>4877.9290000000001</v>
      </c>
      <c r="C150">
        <v>27492</v>
      </c>
      <c r="D150">
        <f t="shared" si="2"/>
        <v>0.17743085261166885</v>
      </c>
      <c r="E150" s="33"/>
      <c r="F150" s="33"/>
      <c r="G150" s="33"/>
      <c r="H150">
        <v>7456.9049999999997</v>
      </c>
      <c r="I150">
        <v>28556.973000000002</v>
      </c>
      <c r="J150">
        <f t="shared" si="3"/>
        <v>0.26112378927556501</v>
      </c>
      <c r="K150" s="33"/>
      <c r="L150" s="33"/>
    </row>
    <row r="151" spans="1:12">
      <c r="A151" s="33"/>
      <c r="B151">
        <v>5526.25</v>
      </c>
      <c r="C151">
        <v>27605.161</v>
      </c>
      <c r="D151">
        <f t="shared" si="2"/>
        <v>0.20018901538013129</v>
      </c>
      <c r="E151" s="33"/>
      <c r="F151" s="33"/>
      <c r="G151" s="33"/>
      <c r="H151">
        <v>6787.2690000000002</v>
      </c>
      <c r="I151">
        <v>27151.026000000002</v>
      </c>
      <c r="J151">
        <f t="shared" si="3"/>
        <v>0.2499820448774201</v>
      </c>
      <c r="K151" s="33"/>
      <c r="L151" s="33"/>
    </row>
    <row r="152" spans="1:12">
      <c r="A152" s="33" t="s">
        <v>46</v>
      </c>
      <c r="B152">
        <v>5930.9409999999998</v>
      </c>
      <c r="C152">
        <v>26875.233</v>
      </c>
      <c r="D152">
        <f t="shared" si="2"/>
        <v>0.22068426346294373</v>
      </c>
      <c r="E152" s="33">
        <f>AVERAGE(D152:D154)</f>
        <v>0.23349501432059541</v>
      </c>
      <c r="F152" s="33">
        <f>STDEV(D152:D154)</f>
        <v>1.7009184127609264E-2</v>
      </c>
      <c r="G152" s="33" t="s">
        <v>46</v>
      </c>
      <c r="H152">
        <v>5726.4740000000002</v>
      </c>
      <c r="I152">
        <v>28743.219000000001</v>
      </c>
      <c r="J152">
        <f t="shared" si="3"/>
        <v>0.199228694600977</v>
      </c>
      <c r="K152" s="33">
        <f>AVERAGE(J152:J154)</f>
        <v>0.21145571758580026</v>
      </c>
      <c r="L152" s="33">
        <f>STDEV(J152:J154)</f>
        <v>1.1025880214433046E-2</v>
      </c>
    </row>
    <row r="153" spans="1:12">
      <c r="A153" s="33"/>
      <c r="B153">
        <v>6253.3130000000001</v>
      </c>
      <c r="C153">
        <v>24736.866999999998</v>
      </c>
      <c r="D153">
        <f t="shared" si="2"/>
        <v>0.25279324984849538</v>
      </c>
      <c r="E153" s="33"/>
      <c r="F153" s="33"/>
      <c r="G153" s="33"/>
      <c r="H153">
        <v>5549.1</v>
      </c>
      <c r="I153">
        <v>25870.417000000001</v>
      </c>
      <c r="J153">
        <f t="shared" si="3"/>
        <v>0.21449596270520108</v>
      </c>
      <c r="K153" s="33"/>
      <c r="L153" s="33"/>
    </row>
    <row r="154" spans="1:12">
      <c r="A154" s="33"/>
      <c r="B154">
        <v>5919.3530000000001</v>
      </c>
      <c r="C154">
        <v>26075.58</v>
      </c>
      <c r="D154">
        <f t="shared" si="2"/>
        <v>0.22700752965034718</v>
      </c>
      <c r="E154" s="33"/>
      <c r="F154" s="33"/>
      <c r="G154" s="33"/>
      <c r="H154">
        <v>5168.9089999999997</v>
      </c>
      <c r="I154">
        <v>23426.625</v>
      </c>
      <c r="J154">
        <f t="shared" si="3"/>
        <v>0.22064249545122269</v>
      </c>
      <c r="K154" s="33"/>
      <c r="L154" s="33"/>
    </row>
    <row r="155" spans="1:12">
      <c r="B155" s="17" t="s">
        <v>51</v>
      </c>
      <c r="C155" s="17" t="s">
        <v>52</v>
      </c>
      <c r="D155" s="17" t="s">
        <v>51</v>
      </c>
      <c r="E155" s="17" t="s">
        <v>52</v>
      </c>
    </row>
    <row r="156" spans="1:12">
      <c r="A156" s="17"/>
      <c r="B156" s="32" t="s">
        <v>64</v>
      </c>
      <c r="C156" s="32"/>
      <c r="D156" s="32" t="s">
        <v>65</v>
      </c>
      <c r="E156" s="32"/>
    </row>
    <row r="157" spans="1:12">
      <c r="A157" s="17" t="s">
        <v>44</v>
      </c>
      <c r="B157" s="17">
        <v>0.53626499999999999</v>
      </c>
      <c r="C157" s="17">
        <v>0.48483300000000001</v>
      </c>
      <c r="D157" s="17">
        <v>4.4592E-2</v>
      </c>
      <c r="E157" s="17">
        <v>5.0728000000000002E-2</v>
      </c>
    </row>
    <row r="158" spans="1:12">
      <c r="A158" s="17" t="s">
        <v>47</v>
      </c>
      <c r="B158" s="17">
        <v>9.0530000000000003E-3</v>
      </c>
      <c r="C158" s="17">
        <v>4.5468000000000001E-2</v>
      </c>
      <c r="D158" s="17">
        <v>6.0700000000000001E-4</v>
      </c>
      <c r="E158" s="17">
        <v>5.5310000000000003E-3</v>
      </c>
    </row>
    <row r="159" spans="1:12">
      <c r="A159" s="17" t="s">
        <v>45</v>
      </c>
      <c r="B159" s="17">
        <v>0.17723700000000001</v>
      </c>
      <c r="C159" s="17">
        <v>0.25307600000000002</v>
      </c>
      <c r="D159" s="17">
        <v>2.3049E-2</v>
      </c>
      <c r="E159" s="17">
        <v>7.0309999999999999E-3</v>
      </c>
    </row>
    <row r="160" spans="1:12">
      <c r="A160" s="17" t="s">
        <v>46</v>
      </c>
      <c r="B160" s="17">
        <v>0.23349500000000001</v>
      </c>
      <c r="C160" s="17">
        <v>0.21146499999999999</v>
      </c>
      <c r="D160" s="17">
        <v>1.7009E-2</v>
      </c>
      <c r="E160" s="17">
        <v>1.1025999999999999E-2</v>
      </c>
    </row>
    <row r="162" spans="1:12" ht="16">
      <c r="A162" s="17" t="s">
        <v>68</v>
      </c>
      <c r="B162" s="33" t="s">
        <v>51</v>
      </c>
      <c r="C162" s="33"/>
      <c r="D162" s="33"/>
      <c r="E162" s="33"/>
      <c r="F162" s="33"/>
      <c r="H162" s="34" t="s">
        <v>52</v>
      </c>
      <c r="I162" s="34"/>
      <c r="J162" s="34"/>
      <c r="K162" s="34"/>
      <c r="L162" s="34"/>
    </row>
    <row r="163" spans="1:12" ht="16">
      <c r="B163" t="s">
        <v>53</v>
      </c>
      <c r="C163" t="s">
        <v>59</v>
      </c>
      <c r="D163" t="s">
        <v>60</v>
      </c>
      <c r="E163" t="s">
        <v>61</v>
      </c>
      <c r="F163" t="s">
        <v>62</v>
      </c>
      <c r="H163" s="22" t="s">
        <v>53</v>
      </c>
      <c r="I163" s="22" t="s">
        <v>59</v>
      </c>
      <c r="J163" s="22" t="s">
        <v>60</v>
      </c>
      <c r="K163" s="22" t="s">
        <v>61</v>
      </c>
      <c r="L163" s="22" t="s">
        <v>62</v>
      </c>
    </row>
    <row r="164" spans="1:12" ht="16">
      <c r="A164" s="33" t="s">
        <v>44</v>
      </c>
      <c r="B164">
        <v>2885.067</v>
      </c>
      <c r="C164">
        <v>18422.922999999999</v>
      </c>
      <c r="D164">
        <f>B164/C164</f>
        <v>0.15660202238265883</v>
      </c>
      <c r="E164" s="33">
        <f>AVERAGE(D164:D166)</f>
        <v>0.17593636478905272</v>
      </c>
      <c r="F164" s="33">
        <f>STDEV(D164:D166)</f>
        <v>2.7709990431273136E-2</v>
      </c>
      <c r="G164" s="33" t="s">
        <v>44</v>
      </c>
      <c r="H164" s="22">
        <v>6865.6670000000004</v>
      </c>
      <c r="I164" s="22">
        <v>16271.52</v>
      </c>
      <c r="J164" s="22">
        <f>H164/I164</f>
        <v>0.4219438011937422</v>
      </c>
      <c r="K164" s="34">
        <f>AVERAGE(J164:J166)</f>
        <v>0.40965238650107677</v>
      </c>
      <c r="L164" s="34">
        <f>STDEV(J164:J166)</f>
        <v>1.2291414692665453E-2</v>
      </c>
    </row>
    <row r="165" spans="1:12" ht="16">
      <c r="A165" s="33"/>
      <c r="B165">
        <v>3732.0909999999999</v>
      </c>
      <c r="C165">
        <v>17970.174999999999</v>
      </c>
      <c r="D165">
        <f t="shared" ref="D165:D175" si="4">B165/C165</f>
        <v>0.20768250726551077</v>
      </c>
      <c r="E165" s="33"/>
      <c r="F165" s="33"/>
      <c r="G165" s="33"/>
      <c r="H165" s="22">
        <v>6665.6670000000004</v>
      </c>
      <c r="I165" s="22">
        <v>16271.52</v>
      </c>
      <c r="J165" s="22">
        <f t="shared" ref="J165:J175" si="5">H165/I165</f>
        <v>0.40965238650107672</v>
      </c>
      <c r="K165" s="34"/>
      <c r="L165" s="34"/>
    </row>
    <row r="166" spans="1:12" ht="16">
      <c r="A166" s="33"/>
      <c r="B166">
        <v>3258.0770000000002</v>
      </c>
      <c r="C166">
        <v>19924.082999999999</v>
      </c>
      <c r="D166">
        <f t="shared" si="4"/>
        <v>0.1635245647189886</v>
      </c>
      <c r="E166" s="33"/>
      <c r="F166" s="33"/>
      <c r="G166" s="33"/>
      <c r="H166" s="22">
        <v>6465.6670000000004</v>
      </c>
      <c r="I166" s="22">
        <v>16271.52</v>
      </c>
      <c r="J166" s="22">
        <f t="shared" si="5"/>
        <v>0.39736097180841129</v>
      </c>
      <c r="K166" s="34"/>
      <c r="L166" s="34"/>
    </row>
    <row r="167" spans="1:12" ht="16">
      <c r="A167" s="33" t="s">
        <v>47</v>
      </c>
      <c r="B167">
        <v>1538.4169999999999</v>
      </c>
      <c r="C167">
        <v>22622.543000000001</v>
      </c>
      <c r="D167">
        <f t="shared" si="4"/>
        <v>6.8003716469894643E-2</v>
      </c>
      <c r="E167" s="33">
        <f>AVERAGE(D167:D169)</f>
        <v>5.4617411874883205E-2</v>
      </c>
      <c r="F167" s="33">
        <f>STDEV(D167:D169)</f>
        <v>1.1642876848335936E-2</v>
      </c>
      <c r="G167" s="33" t="s">
        <v>47</v>
      </c>
      <c r="H167" s="22">
        <v>3288</v>
      </c>
      <c r="I167" s="22">
        <v>16999.332999999999</v>
      </c>
      <c r="J167" s="22">
        <f t="shared" si="5"/>
        <v>0.19341935357110779</v>
      </c>
      <c r="K167" s="34">
        <f>AVERAGE(J167:J169)</f>
        <v>0.19446936101173132</v>
      </c>
      <c r="L167" s="34">
        <f>STDEV(J167:J169)</f>
        <v>4.9176494600145157E-3</v>
      </c>
    </row>
    <row r="168" spans="1:12" ht="16">
      <c r="A168" s="33"/>
      <c r="B168">
        <v>930.73900000000003</v>
      </c>
      <c r="C168">
        <v>19867.875</v>
      </c>
      <c r="D168">
        <f t="shared" si="4"/>
        <v>4.6846429223054806E-2</v>
      </c>
      <c r="E168" s="33"/>
      <c r="F168" s="33"/>
      <c r="G168" s="33"/>
      <c r="H168" s="22">
        <v>3232.6190000000001</v>
      </c>
      <c r="I168" s="22">
        <v>16999.332999999999</v>
      </c>
      <c r="J168" s="22">
        <f t="shared" si="5"/>
        <v>0.19016151986669128</v>
      </c>
      <c r="K168" s="34"/>
      <c r="L168" s="34"/>
    </row>
    <row r="169" spans="1:12" ht="16">
      <c r="A169" s="33"/>
      <c r="B169">
        <v>1137.1669999999999</v>
      </c>
      <c r="C169">
        <v>23206.5</v>
      </c>
      <c r="D169">
        <f t="shared" si="4"/>
        <v>4.9002089931700167E-2</v>
      </c>
      <c r="E169" s="33"/>
      <c r="F169" s="33"/>
      <c r="G169" s="33"/>
      <c r="H169" s="22">
        <v>3137.739</v>
      </c>
      <c r="I169" s="22">
        <v>15702.261</v>
      </c>
      <c r="J169" s="22">
        <f t="shared" si="5"/>
        <v>0.19982720959739492</v>
      </c>
      <c r="K169" s="34"/>
      <c r="L169" s="34"/>
    </row>
    <row r="170" spans="1:12" ht="16">
      <c r="A170" s="33" t="s">
        <v>45</v>
      </c>
      <c r="B170">
        <v>1070.4000000000001</v>
      </c>
      <c r="C170">
        <v>23821.114000000001</v>
      </c>
      <c r="D170">
        <f t="shared" si="4"/>
        <v>4.4934926217136614E-2</v>
      </c>
      <c r="E170" s="33">
        <f>AVERAGE(D170:D172)</f>
        <v>4.2539492486612623E-2</v>
      </c>
      <c r="F170" s="33">
        <f>STDEV(D170:D172)</f>
        <v>3.0775356551035497E-3</v>
      </c>
      <c r="G170" s="33" t="s">
        <v>45</v>
      </c>
      <c r="H170" s="22">
        <v>3555.3330000000001</v>
      </c>
      <c r="I170" s="22">
        <v>15704.9</v>
      </c>
      <c r="J170" s="22">
        <f t="shared" si="5"/>
        <v>0.22638367643219634</v>
      </c>
      <c r="K170" s="34">
        <f>AVERAGE(J170:J172)</f>
        <v>0.22708074795110464</v>
      </c>
      <c r="L170" s="34">
        <f>STDEV(J170:J172)</f>
        <v>4.2464396113473801E-3</v>
      </c>
    </row>
    <row r="171" spans="1:12" ht="16">
      <c r="A171" s="33"/>
      <c r="B171">
        <v>910.16700000000003</v>
      </c>
      <c r="C171">
        <v>20868.2</v>
      </c>
      <c r="D171">
        <f t="shared" si="4"/>
        <v>4.3615021899349252E-2</v>
      </c>
      <c r="E171" s="33"/>
      <c r="F171" s="33"/>
      <c r="G171" s="33"/>
      <c r="H171" s="22">
        <v>4341.68</v>
      </c>
      <c r="I171" s="22">
        <v>19449.707999999999</v>
      </c>
      <c r="J171" s="22">
        <f t="shared" si="5"/>
        <v>0.22322597336679814</v>
      </c>
      <c r="K171" s="34"/>
      <c r="L171" s="34"/>
    </row>
    <row r="172" spans="1:12" ht="16">
      <c r="A172" s="33"/>
      <c r="B172">
        <v>976.36400000000003</v>
      </c>
      <c r="C172">
        <v>24991.061000000002</v>
      </c>
      <c r="D172">
        <f t="shared" si="4"/>
        <v>3.9068529343352011E-2</v>
      </c>
      <c r="E172" s="33"/>
      <c r="F172" s="33"/>
      <c r="G172" s="33"/>
      <c r="H172" s="22">
        <v>4041.68</v>
      </c>
      <c r="I172" s="22">
        <v>17448.667000000001</v>
      </c>
      <c r="J172" s="22">
        <f t="shared" si="5"/>
        <v>0.23163259405431944</v>
      </c>
      <c r="K172" s="34"/>
      <c r="L172" s="34"/>
    </row>
    <row r="173" spans="1:12" ht="16">
      <c r="A173" s="33" t="s">
        <v>46</v>
      </c>
      <c r="B173">
        <v>1730.2560000000001</v>
      </c>
      <c r="C173">
        <v>17979.27</v>
      </c>
      <c r="D173">
        <f t="shared" si="4"/>
        <v>9.623616531705681E-2</v>
      </c>
      <c r="E173" s="33">
        <f>AVERAGE(D173:D175)</f>
        <v>9.5185514519017203E-2</v>
      </c>
      <c r="F173" s="33">
        <f>STDEV(D173:D175)</f>
        <v>5.7137534049054098E-3</v>
      </c>
      <c r="G173" s="33" t="s">
        <v>46</v>
      </c>
      <c r="H173" s="22">
        <v>4052.3180000000002</v>
      </c>
      <c r="I173" s="22">
        <v>16847.477999999999</v>
      </c>
      <c r="J173" s="22">
        <f t="shared" si="5"/>
        <v>0.2405296507880883</v>
      </c>
      <c r="K173" s="34">
        <f>AVERAGE(J173:J175)</f>
        <v>0.24595770358032223</v>
      </c>
      <c r="L173" s="34">
        <f>STDEV(J173:J175)</f>
        <v>5.5385199071990516E-3</v>
      </c>
    </row>
    <row r="174" spans="1:12" ht="16">
      <c r="A174" s="33"/>
      <c r="B174">
        <v>1809.1079999999999</v>
      </c>
      <c r="C174">
        <v>18036.784</v>
      </c>
      <c r="D174">
        <f t="shared" si="4"/>
        <v>0.10030102927439837</v>
      </c>
      <c r="E174" s="33"/>
      <c r="F174" s="33"/>
      <c r="G174" s="33"/>
      <c r="H174" s="22">
        <v>4140.1499999999996</v>
      </c>
      <c r="I174" s="22">
        <v>16847.477999999999</v>
      </c>
      <c r="J174" s="22">
        <f t="shared" si="5"/>
        <v>0.24574301269305707</v>
      </c>
      <c r="K174" s="34"/>
      <c r="L174" s="34"/>
    </row>
    <row r="175" spans="1:12" ht="16">
      <c r="A175" s="33"/>
      <c r="B175">
        <v>1730.2560000000001</v>
      </c>
      <c r="C175">
        <v>19436.852999999999</v>
      </c>
      <c r="D175">
        <f t="shared" si="4"/>
        <v>8.9019348965596448E-2</v>
      </c>
      <c r="E175" s="33"/>
      <c r="F175" s="33"/>
      <c r="G175" s="33"/>
      <c r="H175" s="22">
        <v>4238.8329999999996</v>
      </c>
      <c r="I175" s="22">
        <v>16847.477999999999</v>
      </c>
      <c r="J175" s="22">
        <f t="shared" si="5"/>
        <v>0.25160044725982134</v>
      </c>
      <c r="K175" s="34"/>
      <c r="L175" s="34"/>
    </row>
    <row r="176" spans="1:12">
      <c r="B176" s="17" t="s">
        <v>51</v>
      </c>
      <c r="C176" s="17" t="s">
        <v>52</v>
      </c>
      <c r="D176" s="17" t="s">
        <v>51</v>
      </c>
      <c r="E176" s="17" t="s">
        <v>52</v>
      </c>
    </row>
    <row r="177" spans="1:5">
      <c r="A177" s="17"/>
      <c r="B177" s="32" t="s">
        <v>64</v>
      </c>
      <c r="C177" s="32"/>
      <c r="D177" s="32" t="s">
        <v>65</v>
      </c>
      <c r="E177" s="32"/>
    </row>
    <row r="178" spans="1:5">
      <c r="A178" s="17" t="s">
        <v>44</v>
      </c>
      <c r="B178" s="17">
        <v>0.17593600000000001</v>
      </c>
      <c r="C178" s="17">
        <v>0.40965299999999999</v>
      </c>
      <c r="D178" s="17">
        <v>2.7709999999999999E-2</v>
      </c>
      <c r="E178" s="17">
        <v>1.2291E-2</v>
      </c>
    </row>
    <row r="179" spans="1:5">
      <c r="A179" s="17" t="s">
        <v>47</v>
      </c>
      <c r="B179" s="17">
        <v>5.4616999999999999E-2</v>
      </c>
      <c r="C179" s="17">
        <v>0.194469</v>
      </c>
      <c r="D179" s="17">
        <v>1.1643000000000001E-2</v>
      </c>
      <c r="E179" s="17">
        <v>4.9179999999999996E-3</v>
      </c>
    </row>
    <row r="180" spans="1:5">
      <c r="A180" s="17" t="s">
        <v>45</v>
      </c>
      <c r="B180" s="17">
        <v>4.2539E-2</v>
      </c>
      <c r="C180" s="17">
        <v>0.22708100000000001</v>
      </c>
      <c r="D180" s="17">
        <v>3.078E-3</v>
      </c>
      <c r="E180" s="17">
        <v>4.2459999999999998E-3</v>
      </c>
    </row>
    <row r="181" spans="1:5">
      <c r="A181" s="17" t="s">
        <v>46</v>
      </c>
      <c r="B181" s="17">
        <v>9.5186000000000007E-2</v>
      </c>
      <c r="C181" s="17">
        <v>0.24595800000000001</v>
      </c>
      <c r="D181" s="17">
        <v>5.7140000000000003E-3</v>
      </c>
      <c r="E181" s="17">
        <v>5.5389999999999997E-3</v>
      </c>
    </row>
  </sheetData>
  <mergeCells count="93">
    <mergeCell ref="C100:D100"/>
    <mergeCell ref="E100:F100"/>
    <mergeCell ref="A3:A10"/>
    <mergeCell ref="A12:A19"/>
    <mergeCell ref="A21:A28"/>
    <mergeCell ref="B30:D30"/>
    <mergeCell ref="E30:G30"/>
    <mergeCell ref="A46:A53"/>
    <mergeCell ref="A55:A62"/>
    <mergeCell ref="C64:D64"/>
    <mergeCell ref="E64:F64"/>
    <mergeCell ref="A82:A88"/>
    <mergeCell ref="A90:A97"/>
    <mergeCell ref="B119:F119"/>
    <mergeCell ref="H119:L119"/>
    <mergeCell ref="A121:A123"/>
    <mergeCell ref="E121:E123"/>
    <mergeCell ref="F121:F123"/>
    <mergeCell ref="K121:K123"/>
    <mergeCell ref="L121:L123"/>
    <mergeCell ref="H141:L141"/>
    <mergeCell ref="A124:A126"/>
    <mergeCell ref="E124:E126"/>
    <mergeCell ref="F124:F126"/>
    <mergeCell ref="K124:K126"/>
    <mergeCell ref="L124:L126"/>
    <mergeCell ref="A127:A129"/>
    <mergeCell ref="E127:E129"/>
    <mergeCell ref="F127:F129"/>
    <mergeCell ref="K127:K129"/>
    <mergeCell ref="L127:L129"/>
    <mergeCell ref="A130:A132"/>
    <mergeCell ref="E130:E132"/>
    <mergeCell ref="F130:F132"/>
    <mergeCell ref="K130:K132"/>
    <mergeCell ref="L130:L132"/>
    <mergeCell ref="G146:G148"/>
    <mergeCell ref="K146:K148"/>
    <mergeCell ref="L146:L148"/>
    <mergeCell ref="A143:A145"/>
    <mergeCell ref="E143:E145"/>
    <mergeCell ref="F143:F145"/>
    <mergeCell ref="G143:G145"/>
    <mergeCell ref="K143:K145"/>
    <mergeCell ref="L143:L145"/>
    <mergeCell ref="G152:G154"/>
    <mergeCell ref="K152:K154"/>
    <mergeCell ref="L152:L154"/>
    <mergeCell ref="A149:A151"/>
    <mergeCell ref="E149:E151"/>
    <mergeCell ref="F149:F151"/>
    <mergeCell ref="G149:G151"/>
    <mergeCell ref="K149:K151"/>
    <mergeCell ref="L149:L151"/>
    <mergeCell ref="B156:C156"/>
    <mergeCell ref="D156:E156"/>
    <mergeCell ref="B134:C134"/>
    <mergeCell ref="D134:E134"/>
    <mergeCell ref="A152:A154"/>
    <mergeCell ref="E152:E154"/>
    <mergeCell ref="A146:A148"/>
    <mergeCell ref="E146:E148"/>
    <mergeCell ref="B141:F141"/>
    <mergeCell ref="F152:F154"/>
    <mergeCell ref="F146:F148"/>
    <mergeCell ref="L167:L169"/>
    <mergeCell ref="B162:F162"/>
    <mergeCell ref="H162:L162"/>
    <mergeCell ref="A164:A166"/>
    <mergeCell ref="E164:E166"/>
    <mergeCell ref="F164:F166"/>
    <mergeCell ref="G164:G166"/>
    <mergeCell ref="K164:K166"/>
    <mergeCell ref="L164:L166"/>
    <mergeCell ref="A167:A169"/>
    <mergeCell ref="E167:E169"/>
    <mergeCell ref="F167:F169"/>
    <mergeCell ref="G167:G169"/>
    <mergeCell ref="K167:K169"/>
    <mergeCell ref="G173:G175"/>
    <mergeCell ref="K173:K175"/>
    <mergeCell ref="L173:L175"/>
    <mergeCell ref="A170:A172"/>
    <mergeCell ref="E170:E172"/>
    <mergeCell ref="F170:F172"/>
    <mergeCell ref="G170:G172"/>
    <mergeCell ref="K170:K172"/>
    <mergeCell ref="L170:L172"/>
    <mergeCell ref="B177:C177"/>
    <mergeCell ref="D177:E177"/>
    <mergeCell ref="A173:A175"/>
    <mergeCell ref="E173:E175"/>
    <mergeCell ref="F173:F175"/>
  </mergeCells>
  <phoneticPr fontId="6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yee</dc:creator>
  <cp:lastModifiedBy>Maria Zalm</cp:lastModifiedBy>
  <dcterms:created xsi:type="dcterms:W3CDTF">2015-06-05T18:19:34Z</dcterms:created>
  <dcterms:modified xsi:type="dcterms:W3CDTF">2021-03-15T14:22:35Z</dcterms:modified>
</cp:coreProperties>
</file>